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53">
  <si>
    <t xml:space="preserve">U</t>
  </si>
  <si>
    <t xml:space="preserve">S2</t>
  </si>
  <si>
    <t xml:space="preserve">S3</t>
  </si>
  <si>
    <t xml:space="preserve">S4</t>
  </si>
  <si>
    <t xml:space="preserve">S5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7</t>
  </si>
  <si>
    <t xml:space="preserve">S19</t>
  </si>
  <si>
    <t xml:space="preserve">L24</t>
  </si>
  <si>
    <t xml:space="preserve">L29</t>
  </si>
  <si>
    <t xml:space="preserve">L23</t>
  </si>
  <si>
    <t xml:space="preserve">L22</t>
  </si>
  <si>
    <t xml:space="preserve">L18</t>
  </si>
  <si>
    <t xml:space="preserve">L14</t>
  </si>
  <si>
    <t xml:space="preserve">L11</t>
  </si>
  <si>
    <t xml:space="preserve">L10</t>
  </si>
  <si>
    <t xml:space="preserve">L6</t>
  </si>
  <si>
    <t xml:space="preserve">L5</t>
  </si>
  <si>
    <t xml:space="preserve">L4</t>
  </si>
  <si>
    <t xml:space="preserve">L3</t>
  </si>
  <si>
    <t xml:space="preserve">L2</t>
  </si>
  <si>
    <t xml:space="preserve">L1</t>
  </si>
  <si>
    <t xml:space="preserve">A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K</t>
  </si>
  <si>
    <t xml:space="preserve">L</t>
  </si>
  <si>
    <t xml:space="preserve">M</t>
  </si>
  <si>
    <t xml:space="preserve">N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V</t>
  </si>
  <si>
    <t xml:space="preserve">W</t>
  </si>
  <si>
    <t xml:space="preserve">Y</t>
  </si>
  <si>
    <t xml:space="preserve">SUM</t>
  </si>
  <si>
    <t xml:space="preserve">U (%)</t>
  </si>
  <si>
    <t xml:space="preserve">D (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%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91"/>
  <sheetViews>
    <sheetView showFormulas="false" showGridLines="true" showRowColHeaders="true" showZeros="true" rightToLeft="false" tabSelected="true" showOutlineSymbols="true" defaultGridColor="true" view="normal" topLeftCell="A39" colorId="64" zoomScale="100" zoomScaleNormal="100" zoomScalePageLayoutView="100" workbookViewId="0">
      <selection pane="topLeft" activeCell="L83" activeCellId="0" sqref="L8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R1" s="1" t="s">
        <v>0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3" t="s">
        <v>29</v>
      </c>
    </row>
    <row r="2" customFormat="false" ht="13" hidden="false" customHeight="false" outlineLevel="0" collapsed="false">
      <c r="A2" s="4" t="s">
        <v>30</v>
      </c>
      <c r="B2" s="5" t="n">
        <v>6</v>
      </c>
      <c r="C2" s="5" t="n">
        <v>5</v>
      </c>
      <c r="D2" s="5" t="n">
        <v>2</v>
      </c>
      <c r="E2" s="5" t="n">
        <v>6</v>
      </c>
      <c r="F2" s="5" t="n">
        <v>9</v>
      </c>
      <c r="G2" s="5" t="n">
        <v>2</v>
      </c>
      <c r="H2" s="5" t="n">
        <v>5</v>
      </c>
      <c r="I2" s="5" t="n">
        <v>0</v>
      </c>
      <c r="J2" s="5" t="n">
        <v>7</v>
      </c>
      <c r="K2" s="5" t="n">
        <v>2</v>
      </c>
      <c r="L2" s="5" t="n">
        <v>2</v>
      </c>
      <c r="M2" s="5" t="n">
        <v>1</v>
      </c>
      <c r="N2" s="5" t="n">
        <v>0</v>
      </c>
      <c r="O2" s="5" t="n">
        <v>1</v>
      </c>
      <c r="P2" s="6" t="n">
        <v>0</v>
      </c>
      <c r="R2" s="4" t="s">
        <v>30</v>
      </c>
      <c r="S2" s="5" t="n">
        <v>0</v>
      </c>
      <c r="T2" s="5" t="n">
        <v>1</v>
      </c>
      <c r="U2" s="5" t="n">
        <v>2</v>
      </c>
      <c r="V2" s="5" t="n">
        <v>6</v>
      </c>
      <c r="W2" s="5" t="n">
        <v>4</v>
      </c>
      <c r="X2" s="5" t="n">
        <v>7</v>
      </c>
      <c r="Y2" s="5" t="n">
        <v>4</v>
      </c>
      <c r="Z2" s="5" t="n">
        <v>2</v>
      </c>
      <c r="AA2" s="5" t="n">
        <v>2</v>
      </c>
      <c r="AB2" s="5" t="n">
        <v>2</v>
      </c>
      <c r="AC2" s="5" t="n">
        <v>1</v>
      </c>
      <c r="AD2" s="5" t="n">
        <v>0</v>
      </c>
      <c r="AE2" s="5" t="n">
        <v>8</v>
      </c>
      <c r="AF2" s="6" t="n">
        <v>2</v>
      </c>
    </row>
    <row r="3" customFormat="false" ht="13" hidden="false" customHeight="false" outlineLevel="0" collapsed="false">
      <c r="A3" s="4" t="s">
        <v>31</v>
      </c>
      <c r="B3" s="5" t="n">
        <v>0</v>
      </c>
      <c r="C3" s="5" t="n">
        <v>0</v>
      </c>
      <c r="D3" s="5" t="n">
        <v>0</v>
      </c>
      <c r="E3" s="5" t="n">
        <v>0</v>
      </c>
      <c r="F3" s="5" t="n">
        <v>0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1</v>
      </c>
      <c r="M3" s="5" t="n">
        <v>1</v>
      </c>
      <c r="N3" s="5" t="n">
        <v>0</v>
      </c>
      <c r="O3" s="5" t="n">
        <v>0</v>
      </c>
      <c r="P3" s="6" t="n">
        <v>0</v>
      </c>
      <c r="R3" s="4" t="s">
        <v>31</v>
      </c>
      <c r="S3" s="5" t="n">
        <v>0</v>
      </c>
      <c r="T3" s="5" t="n">
        <v>0</v>
      </c>
      <c r="U3" s="5" t="n">
        <v>0</v>
      </c>
      <c r="V3" s="5" t="n">
        <v>0</v>
      </c>
      <c r="W3" s="5" t="n">
        <v>0</v>
      </c>
      <c r="X3" s="5" t="n">
        <v>0</v>
      </c>
      <c r="Y3" s="5" t="n">
        <v>0</v>
      </c>
      <c r="Z3" s="5" t="n">
        <v>0</v>
      </c>
      <c r="AA3" s="5" t="n">
        <v>0</v>
      </c>
      <c r="AB3" s="5" t="n">
        <v>0</v>
      </c>
      <c r="AC3" s="5" t="n">
        <v>0</v>
      </c>
      <c r="AD3" s="5" t="n">
        <v>0</v>
      </c>
      <c r="AE3" s="5" t="n">
        <v>1</v>
      </c>
      <c r="AF3" s="6" t="n">
        <v>0</v>
      </c>
    </row>
    <row r="4" customFormat="false" ht="13" hidden="false" customHeight="false" outlineLevel="0" collapsed="false">
      <c r="A4" s="4" t="s">
        <v>32</v>
      </c>
      <c r="B4" s="5" t="n">
        <v>4</v>
      </c>
      <c r="C4" s="5" t="n">
        <v>0</v>
      </c>
      <c r="D4" s="5" t="n">
        <v>0</v>
      </c>
      <c r="E4" s="5" t="n">
        <v>1</v>
      </c>
      <c r="F4" s="5" t="n">
        <v>0</v>
      </c>
      <c r="G4" s="5" t="n">
        <v>1</v>
      </c>
      <c r="H4" s="5" t="n">
        <v>2</v>
      </c>
      <c r="I4" s="5" t="n">
        <v>1</v>
      </c>
      <c r="J4" s="5" t="n">
        <v>2</v>
      </c>
      <c r="K4" s="5" t="n">
        <v>1</v>
      </c>
      <c r="L4" s="5" t="n">
        <v>0</v>
      </c>
      <c r="M4" s="5" t="n">
        <v>0</v>
      </c>
      <c r="N4" s="5" t="n">
        <v>1</v>
      </c>
      <c r="O4" s="5" t="n">
        <v>1</v>
      </c>
      <c r="P4" s="6" t="n">
        <v>0</v>
      </c>
      <c r="R4" s="4" t="s">
        <v>32</v>
      </c>
      <c r="S4" s="5" t="n">
        <v>1</v>
      </c>
      <c r="T4" s="5" t="n">
        <v>0</v>
      </c>
      <c r="U4" s="5" t="n">
        <v>0</v>
      </c>
      <c r="V4" s="5" t="n">
        <v>2</v>
      </c>
      <c r="W4" s="5" t="n">
        <v>1</v>
      </c>
      <c r="X4" s="5" t="n">
        <v>3</v>
      </c>
      <c r="Y4" s="5" t="n">
        <v>1</v>
      </c>
      <c r="Z4" s="5" t="n">
        <v>0</v>
      </c>
      <c r="AA4" s="5" t="n">
        <v>1</v>
      </c>
      <c r="AB4" s="5" t="n">
        <v>0</v>
      </c>
      <c r="AC4" s="5" t="n">
        <v>0</v>
      </c>
      <c r="AD4" s="5" t="n">
        <v>0</v>
      </c>
      <c r="AE4" s="5" t="n">
        <v>1</v>
      </c>
      <c r="AF4" s="6" t="n">
        <v>2</v>
      </c>
    </row>
    <row r="5" customFormat="false" ht="13" hidden="false" customHeight="false" outlineLevel="0" collapsed="false">
      <c r="A5" s="4" t="s">
        <v>33</v>
      </c>
      <c r="B5" s="5" t="n">
        <v>1</v>
      </c>
      <c r="C5" s="5" t="n">
        <v>0</v>
      </c>
      <c r="D5" s="5" t="n">
        <v>1</v>
      </c>
      <c r="E5" s="5" t="n">
        <v>0</v>
      </c>
      <c r="F5" s="5" t="n">
        <v>2</v>
      </c>
      <c r="G5" s="5" t="n">
        <v>0</v>
      </c>
      <c r="H5" s="5" t="n">
        <v>1</v>
      </c>
      <c r="I5" s="5" t="n">
        <v>2</v>
      </c>
      <c r="J5" s="5" t="n">
        <v>0</v>
      </c>
      <c r="K5" s="5" t="n">
        <v>1</v>
      </c>
      <c r="L5" s="5" t="n">
        <v>1</v>
      </c>
      <c r="M5" s="5" t="n">
        <v>0</v>
      </c>
      <c r="N5" s="5" t="n">
        <v>0</v>
      </c>
      <c r="O5" s="5" t="n">
        <v>1</v>
      </c>
      <c r="P5" s="6" t="n">
        <v>1</v>
      </c>
      <c r="R5" s="4" t="s">
        <v>33</v>
      </c>
      <c r="S5" s="5" t="n">
        <v>0</v>
      </c>
      <c r="T5" s="5" t="n">
        <v>1</v>
      </c>
      <c r="U5" s="5" t="n">
        <v>2</v>
      </c>
      <c r="V5" s="5" t="n">
        <v>2</v>
      </c>
      <c r="W5" s="5" t="n">
        <v>0</v>
      </c>
      <c r="X5" s="5" t="n">
        <v>1</v>
      </c>
      <c r="Y5" s="5" t="n">
        <v>3</v>
      </c>
      <c r="Z5" s="5" t="n">
        <v>0</v>
      </c>
      <c r="AA5" s="5" t="n">
        <v>0</v>
      </c>
      <c r="AB5" s="5" t="n">
        <v>2</v>
      </c>
      <c r="AC5" s="5" t="n">
        <v>1</v>
      </c>
      <c r="AD5" s="5" t="n">
        <v>0</v>
      </c>
      <c r="AE5" s="5" t="n">
        <v>1</v>
      </c>
      <c r="AF5" s="6" t="n">
        <v>1</v>
      </c>
    </row>
    <row r="6" customFormat="false" ht="13" hidden="false" customHeight="false" outlineLevel="0" collapsed="false">
      <c r="A6" s="4" t="s">
        <v>34</v>
      </c>
      <c r="B6" s="5" t="n">
        <v>0</v>
      </c>
      <c r="C6" s="5" t="n">
        <v>0</v>
      </c>
      <c r="D6" s="5" t="n">
        <v>0</v>
      </c>
      <c r="E6" s="5" t="n">
        <v>1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5" t="n">
        <v>0</v>
      </c>
      <c r="M6" s="5" t="n">
        <v>1</v>
      </c>
      <c r="N6" s="5" t="n">
        <v>0</v>
      </c>
      <c r="O6" s="5" t="n">
        <v>0</v>
      </c>
      <c r="P6" s="6" t="n">
        <v>1</v>
      </c>
      <c r="R6" s="4" t="s">
        <v>34</v>
      </c>
      <c r="S6" s="5" t="n">
        <v>0</v>
      </c>
      <c r="T6" s="5" t="n">
        <v>0</v>
      </c>
      <c r="U6" s="5" t="n">
        <v>1</v>
      </c>
      <c r="V6" s="5" t="n">
        <v>0</v>
      </c>
      <c r="W6" s="5" t="n">
        <v>0</v>
      </c>
      <c r="X6" s="5" t="n">
        <v>1</v>
      </c>
      <c r="Y6" s="5" t="n">
        <v>0</v>
      </c>
      <c r="Z6" s="5" t="n">
        <v>1</v>
      </c>
      <c r="AA6" s="5" t="n">
        <v>1</v>
      </c>
      <c r="AB6" s="5" t="n">
        <v>1</v>
      </c>
      <c r="AC6" s="5" t="n">
        <v>1</v>
      </c>
      <c r="AD6" s="5" t="n">
        <v>1</v>
      </c>
      <c r="AE6" s="5" t="n">
        <v>0</v>
      </c>
      <c r="AF6" s="6" t="n">
        <v>1</v>
      </c>
    </row>
    <row r="7" customFormat="false" ht="13" hidden="false" customHeight="false" outlineLevel="0" collapsed="false">
      <c r="A7" s="4" t="s">
        <v>35</v>
      </c>
      <c r="B7" s="5" t="n">
        <v>4</v>
      </c>
      <c r="C7" s="5" t="n">
        <v>11</v>
      </c>
      <c r="D7" s="5" t="n">
        <v>3</v>
      </c>
      <c r="E7" s="5" t="n">
        <v>12</v>
      </c>
      <c r="F7" s="5" t="n">
        <v>2</v>
      </c>
      <c r="G7" s="5" t="n">
        <v>5</v>
      </c>
      <c r="H7" s="5" t="n">
        <v>7</v>
      </c>
      <c r="I7" s="5" t="n">
        <v>1</v>
      </c>
      <c r="J7" s="5" t="n">
        <v>7</v>
      </c>
      <c r="K7" s="5" t="n">
        <v>6</v>
      </c>
      <c r="L7" s="5" t="n">
        <v>7</v>
      </c>
      <c r="M7" s="5" t="n">
        <v>3</v>
      </c>
      <c r="N7" s="5" t="n">
        <v>1</v>
      </c>
      <c r="O7" s="5" t="n">
        <v>2</v>
      </c>
      <c r="P7" s="6" t="n">
        <v>5</v>
      </c>
      <c r="R7" s="4" t="s">
        <v>35</v>
      </c>
      <c r="S7" s="5" t="n">
        <v>3</v>
      </c>
      <c r="T7" s="5" t="n">
        <v>1</v>
      </c>
      <c r="U7" s="5" t="n">
        <v>1</v>
      </c>
      <c r="V7" s="5" t="n">
        <v>3</v>
      </c>
      <c r="W7" s="5" t="n">
        <v>4</v>
      </c>
      <c r="X7" s="5" t="n">
        <v>7</v>
      </c>
      <c r="Y7" s="5" t="n">
        <v>10</v>
      </c>
      <c r="Z7" s="5" t="n">
        <v>2</v>
      </c>
      <c r="AA7" s="5" t="n">
        <v>8</v>
      </c>
      <c r="AB7" s="5" t="n">
        <v>3</v>
      </c>
      <c r="AC7" s="5" t="n">
        <v>6</v>
      </c>
      <c r="AD7" s="5" t="n">
        <v>10</v>
      </c>
      <c r="AE7" s="5" t="n">
        <v>20</v>
      </c>
      <c r="AF7" s="6" t="n">
        <v>4</v>
      </c>
    </row>
    <row r="8" customFormat="false" ht="13" hidden="false" customHeight="false" outlineLevel="0" collapsed="false">
      <c r="A8" s="4" t="s">
        <v>36</v>
      </c>
      <c r="B8" s="5" t="n">
        <v>1</v>
      </c>
      <c r="C8" s="5" t="n">
        <v>0</v>
      </c>
      <c r="D8" s="5" t="n">
        <v>2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1</v>
      </c>
      <c r="J8" s="5" t="n">
        <v>1</v>
      </c>
      <c r="K8" s="5" t="n">
        <v>1</v>
      </c>
      <c r="L8" s="5" t="n">
        <v>1</v>
      </c>
      <c r="M8" s="5" t="n">
        <v>0</v>
      </c>
      <c r="N8" s="5" t="n">
        <v>1</v>
      </c>
      <c r="O8" s="5" t="n">
        <v>1</v>
      </c>
      <c r="P8" s="6" t="n">
        <v>2</v>
      </c>
      <c r="R8" s="4" t="s">
        <v>36</v>
      </c>
      <c r="S8" s="5" t="n">
        <v>1</v>
      </c>
      <c r="T8" s="5" t="n">
        <v>0</v>
      </c>
      <c r="U8" s="5" t="n">
        <v>0</v>
      </c>
      <c r="V8" s="5" t="n">
        <v>1</v>
      </c>
      <c r="W8" s="5" t="n">
        <v>0</v>
      </c>
      <c r="X8" s="5" t="n">
        <v>0</v>
      </c>
      <c r="Y8" s="5" t="n">
        <v>0</v>
      </c>
      <c r="Z8" s="5" t="n">
        <v>0</v>
      </c>
      <c r="AA8" s="5" t="n">
        <v>0</v>
      </c>
      <c r="AB8" s="5" t="n">
        <v>0</v>
      </c>
      <c r="AC8" s="5" t="n">
        <v>0</v>
      </c>
      <c r="AD8" s="5" t="n">
        <v>0</v>
      </c>
      <c r="AE8" s="5" t="n">
        <v>3</v>
      </c>
      <c r="AF8" s="6" t="n">
        <v>0</v>
      </c>
    </row>
    <row r="9" customFormat="false" ht="13" hidden="false" customHeight="false" outlineLevel="0" collapsed="false">
      <c r="A9" s="4" t="s">
        <v>37</v>
      </c>
      <c r="B9" s="5" t="n">
        <v>2</v>
      </c>
      <c r="C9" s="5" t="n">
        <v>3</v>
      </c>
      <c r="D9" s="5" t="n">
        <v>1</v>
      </c>
      <c r="E9" s="5" t="n">
        <v>2</v>
      </c>
      <c r="F9" s="5" t="n">
        <v>2</v>
      </c>
      <c r="G9" s="5" t="n">
        <v>3</v>
      </c>
      <c r="H9" s="5" t="n">
        <v>1</v>
      </c>
      <c r="I9" s="5" t="n">
        <v>3</v>
      </c>
      <c r="J9" s="5" t="n">
        <v>4</v>
      </c>
      <c r="K9" s="5" t="n">
        <v>0</v>
      </c>
      <c r="L9" s="5" t="n">
        <v>4</v>
      </c>
      <c r="M9" s="5" t="n">
        <v>0</v>
      </c>
      <c r="N9" s="5" t="n">
        <v>0</v>
      </c>
      <c r="O9" s="5" t="n">
        <v>1</v>
      </c>
      <c r="P9" s="6" t="n">
        <v>1</v>
      </c>
      <c r="R9" s="4" t="s">
        <v>37</v>
      </c>
      <c r="S9" s="5" t="n">
        <v>1</v>
      </c>
      <c r="T9" s="5" t="n">
        <v>2</v>
      </c>
      <c r="U9" s="5" t="n">
        <v>1</v>
      </c>
      <c r="V9" s="5" t="n">
        <v>1</v>
      </c>
      <c r="W9" s="5" t="n">
        <v>2</v>
      </c>
      <c r="X9" s="5" t="n">
        <v>3</v>
      </c>
      <c r="Y9" s="5" t="n">
        <v>3</v>
      </c>
      <c r="Z9" s="5" t="n">
        <v>1</v>
      </c>
      <c r="AA9" s="5" t="n">
        <v>2</v>
      </c>
      <c r="AB9" s="5" t="n">
        <v>2</v>
      </c>
      <c r="AC9" s="5" t="n">
        <v>0</v>
      </c>
      <c r="AD9" s="5" t="n">
        <v>1</v>
      </c>
      <c r="AE9" s="5" t="n">
        <v>1</v>
      </c>
      <c r="AF9" s="6" t="n">
        <v>0</v>
      </c>
    </row>
    <row r="10" customFormat="false" ht="13" hidden="false" customHeight="false" outlineLevel="0" collapsed="false">
      <c r="A10" s="4" t="s">
        <v>38</v>
      </c>
      <c r="B10" s="5" t="n">
        <v>1</v>
      </c>
      <c r="C10" s="5" t="n">
        <v>1</v>
      </c>
      <c r="D10" s="5" t="n">
        <v>0</v>
      </c>
      <c r="E10" s="5" t="n">
        <v>1</v>
      </c>
      <c r="F10" s="5" t="n">
        <v>3</v>
      </c>
      <c r="G10" s="5" t="n">
        <v>0</v>
      </c>
      <c r="H10" s="5" t="n">
        <v>3</v>
      </c>
      <c r="I10" s="5" t="n">
        <v>3</v>
      </c>
      <c r="J10" s="5" t="n">
        <v>0</v>
      </c>
      <c r="K10" s="5" t="n">
        <v>3</v>
      </c>
      <c r="L10" s="5" t="n">
        <v>2</v>
      </c>
      <c r="M10" s="5" t="n">
        <v>2</v>
      </c>
      <c r="N10" s="5" t="n">
        <v>2</v>
      </c>
      <c r="O10" s="5" t="n">
        <v>2</v>
      </c>
      <c r="P10" s="6" t="n">
        <v>1</v>
      </c>
      <c r="R10" s="4" t="s">
        <v>38</v>
      </c>
      <c r="S10" s="5" t="n">
        <v>4</v>
      </c>
      <c r="T10" s="5" t="n">
        <v>0</v>
      </c>
      <c r="U10" s="5" t="n">
        <v>4</v>
      </c>
      <c r="V10" s="5" t="n">
        <v>1</v>
      </c>
      <c r="W10" s="5" t="n">
        <v>0</v>
      </c>
      <c r="X10" s="5" t="n">
        <v>4</v>
      </c>
      <c r="Y10" s="5" t="n">
        <v>6</v>
      </c>
      <c r="Z10" s="5" t="n">
        <v>1</v>
      </c>
      <c r="AA10" s="5" t="n">
        <v>1</v>
      </c>
      <c r="AB10" s="5" t="n">
        <v>1</v>
      </c>
      <c r="AC10" s="5" t="n">
        <v>3</v>
      </c>
      <c r="AD10" s="5" t="n">
        <v>5</v>
      </c>
      <c r="AE10" s="5" t="n">
        <v>1</v>
      </c>
      <c r="AF10" s="6" t="n">
        <v>1</v>
      </c>
    </row>
    <row r="11" customFormat="false" ht="13" hidden="false" customHeight="false" outlineLevel="0" collapsed="false">
      <c r="A11" s="4" t="s">
        <v>39</v>
      </c>
      <c r="B11" s="5" t="n">
        <v>1</v>
      </c>
      <c r="C11" s="5" t="n">
        <v>4</v>
      </c>
      <c r="D11" s="5" t="n">
        <v>2</v>
      </c>
      <c r="E11" s="5" t="n">
        <v>2</v>
      </c>
      <c r="F11" s="5" t="n">
        <v>1</v>
      </c>
      <c r="G11" s="5" t="n">
        <v>3</v>
      </c>
      <c r="H11" s="5" t="n">
        <v>1</v>
      </c>
      <c r="I11" s="5" t="n">
        <v>3</v>
      </c>
      <c r="J11" s="5" t="n">
        <v>1</v>
      </c>
      <c r="K11" s="5" t="n">
        <v>2</v>
      </c>
      <c r="L11" s="5" t="n">
        <v>3</v>
      </c>
      <c r="M11" s="5" t="n">
        <v>0</v>
      </c>
      <c r="N11" s="5" t="n">
        <v>4</v>
      </c>
      <c r="O11" s="5" t="n">
        <v>2</v>
      </c>
      <c r="P11" s="6" t="n">
        <v>2</v>
      </c>
      <c r="R11" s="4" t="s">
        <v>39</v>
      </c>
      <c r="S11" s="5" t="n">
        <v>0</v>
      </c>
      <c r="T11" s="5" t="n">
        <v>4</v>
      </c>
      <c r="U11" s="5" t="n">
        <v>1</v>
      </c>
      <c r="V11" s="5" t="n">
        <v>4</v>
      </c>
      <c r="W11" s="5" t="n">
        <v>2</v>
      </c>
      <c r="X11" s="5" t="n">
        <v>0</v>
      </c>
      <c r="Y11" s="5" t="n">
        <v>1</v>
      </c>
      <c r="Z11" s="5" t="n">
        <v>2</v>
      </c>
      <c r="AA11" s="5" t="n">
        <v>1</v>
      </c>
      <c r="AB11" s="5" t="n">
        <v>4</v>
      </c>
      <c r="AC11" s="5" t="n">
        <v>2</v>
      </c>
      <c r="AD11" s="5" t="n">
        <v>0</v>
      </c>
      <c r="AE11" s="5" t="n">
        <v>0</v>
      </c>
      <c r="AF11" s="6" t="n">
        <v>3</v>
      </c>
    </row>
    <row r="12" customFormat="false" ht="13" hidden="false" customHeight="false" outlineLevel="0" collapsed="false">
      <c r="A12" s="4" t="s">
        <v>40</v>
      </c>
      <c r="B12" s="5" t="n">
        <v>1</v>
      </c>
      <c r="C12" s="5" t="n">
        <v>1</v>
      </c>
      <c r="D12" s="5" t="n">
        <v>0</v>
      </c>
      <c r="E12" s="5" t="n">
        <v>0</v>
      </c>
      <c r="F12" s="5" t="n">
        <v>1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v>0</v>
      </c>
      <c r="L12" s="5" t="n">
        <v>0</v>
      </c>
      <c r="M12" s="5" t="n">
        <v>0</v>
      </c>
      <c r="N12" s="5" t="n">
        <v>0</v>
      </c>
      <c r="O12" s="5" t="n">
        <v>1</v>
      </c>
      <c r="P12" s="6" t="n">
        <v>2</v>
      </c>
      <c r="R12" s="4" t="s">
        <v>40</v>
      </c>
      <c r="S12" s="5" t="n">
        <v>0</v>
      </c>
      <c r="T12" s="5" t="n">
        <v>0</v>
      </c>
      <c r="U12" s="5" t="n">
        <v>0</v>
      </c>
      <c r="V12" s="5" t="n">
        <v>0</v>
      </c>
      <c r="W12" s="5" t="n">
        <v>0</v>
      </c>
      <c r="X12" s="5" t="n">
        <v>0</v>
      </c>
      <c r="Y12" s="5" t="n">
        <v>2</v>
      </c>
      <c r="Z12" s="5" t="n">
        <v>0</v>
      </c>
      <c r="AA12" s="5" t="n">
        <v>1</v>
      </c>
      <c r="AB12" s="5" t="n">
        <v>1</v>
      </c>
      <c r="AC12" s="5" t="n">
        <v>0</v>
      </c>
      <c r="AD12" s="5" t="n">
        <v>2</v>
      </c>
      <c r="AE12" s="5" t="n">
        <v>1</v>
      </c>
      <c r="AF12" s="6" t="n">
        <v>1</v>
      </c>
    </row>
    <row r="13" customFormat="false" ht="13" hidden="false" customHeight="false" outlineLevel="0" collapsed="false">
      <c r="A13" s="4" t="s">
        <v>41</v>
      </c>
      <c r="B13" s="5" t="n">
        <v>2</v>
      </c>
      <c r="C13" s="5" t="n">
        <v>0</v>
      </c>
      <c r="D13" s="5" t="n">
        <v>0</v>
      </c>
      <c r="E13" s="5" t="n">
        <v>1</v>
      </c>
      <c r="F13" s="5" t="n">
        <v>1</v>
      </c>
      <c r="G13" s="5" t="n">
        <v>1</v>
      </c>
      <c r="H13" s="5" t="n">
        <v>1</v>
      </c>
      <c r="I13" s="5" t="n">
        <v>0</v>
      </c>
      <c r="J13" s="5" t="n">
        <v>1</v>
      </c>
      <c r="K13" s="5" t="n">
        <v>2</v>
      </c>
      <c r="L13" s="5" t="n">
        <v>0</v>
      </c>
      <c r="M13" s="5" t="n">
        <v>0</v>
      </c>
      <c r="N13" s="5" t="n">
        <v>0</v>
      </c>
      <c r="O13" s="5" t="n">
        <v>0</v>
      </c>
      <c r="P13" s="6" t="n">
        <v>0</v>
      </c>
      <c r="R13" s="4" t="s">
        <v>41</v>
      </c>
      <c r="S13" s="5" t="n">
        <v>0</v>
      </c>
      <c r="T13" s="5" t="n">
        <v>0</v>
      </c>
      <c r="U13" s="5" t="n">
        <v>2</v>
      </c>
      <c r="V13" s="5" t="n">
        <v>1</v>
      </c>
      <c r="W13" s="5" t="n">
        <v>2</v>
      </c>
      <c r="X13" s="5" t="n">
        <v>2</v>
      </c>
      <c r="Y13" s="5" t="n">
        <v>2</v>
      </c>
      <c r="Z13" s="5" t="n">
        <v>1</v>
      </c>
      <c r="AA13" s="5" t="n">
        <v>1</v>
      </c>
      <c r="AB13" s="5" t="n">
        <v>2</v>
      </c>
      <c r="AC13" s="5" t="n">
        <v>3</v>
      </c>
      <c r="AD13" s="5" t="n">
        <v>1</v>
      </c>
      <c r="AE13" s="5" t="n">
        <v>3</v>
      </c>
      <c r="AF13" s="6" t="n">
        <v>1</v>
      </c>
    </row>
    <row r="14" customFormat="false" ht="13" hidden="false" customHeight="false" outlineLevel="0" collapsed="false">
      <c r="A14" s="4" t="s">
        <v>42</v>
      </c>
      <c r="B14" s="5" t="n">
        <v>4</v>
      </c>
      <c r="C14" s="5" t="n">
        <v>2</v>
      </c>
      <c r="D14" s="5" t="n">
        <v>1</v>
      </c>
      <c r="E14" s="5" t="n">
        <v>2</v>
      </c>
      <c r="F14" s="5" t="n">
        <v>3</v>
      </c>
      <c r="G14" s="5" t="n">
        <v>1</v>
      </c>
      <c r="H14" s="5" t="n">
        <v>3</v>
      </c>
      <c r="I14" s="5" t="n">
        <v>3</v>
      </c>
      <c r="J14" s="5" t="n">
        <v>3</v>
      </c>
      <c r="K14" s="5" t="n">
        <v>5</v>
      </c>
      <c r="L14" s="5" t="n">
        <v>0</v>
      </c>
      <c r="M14" s="5" t="n">
        <v>0</v>
      </c>
      <c r="N14" s="5" t="n">
        <v>1</v>
      </c>
      <c r="O14" s="5" t="n">
        <v>1</v>
      </c>
      <c r="P14" s="6" t="n">
        <v>1</v>
      </c>
      <c r="R14" s="4" t="s">
        <v>42</v>
      </c>
      <c r="S14" s="5" t="n">
        <v>0</v>
      </c>
      <c r="T14" s="5" t="n">
        <v>0</v>
      </c>
      <c r="U14" s="5" t="n">
        <v>1</v>
      </c>
      <c r="V14" s="5" t="n">
        <v>0</v>
      </c>
      <c r="W14" s="5" t="n">
        <v>0</v>
      </c>
      <c r="X14" s="5" t="n">
        <v>2</v>
      </c>
      <c r="Y14" s="5" t="n">
        <v>8</v>
      </c>
      <c r="Z14" s="5" t="n">
        <v>1</v>
      </c>
      <c r="AA14" s="5" t="n">
        <v>2</v>
      </c>
      <c r="AB14" s="5" t="n">
        <v>1</v>
      </c>
      <c r="AC14" s="5" t="n">
        <v>1</v>
      </c>
      <c r="AD14" s="5" t="n">
        <v>3</v>
      </c>
      <c r="AE14" s="5" t="n">
        <v>7</v>
      </c>
      <c r="AF14" s="6" t="n">
        <v>2</v>
      </c>
    </row>
    <row r="15" customFormat="false" ht="13" hidden="false" customHeight="false" outlineLevel="0" collapsed="false">
      <c r="A15" s="4" t="s">
        <v>43</v>
      </c>
      <c r="B15" s="5" t="n">
        <v>1</v>
      </c>
      <c r="C15" s="5" t="n">
        <v>0</v>
      </c>
      <c r="D15" s="5" t="n">
        <v>0</v>
      </c>
      <c r="E15" s="5" t="n">
        <v>0</v>
      </c>
      <c r="F15" s="5" t="n">
        <v>0</v>
      </c>
      <c r="G15" s="5" t="n">
        <v>0</v>
      </c>
      <c r="H15" s="5" t="n">
        <v>2</v>
      </c>
      <c r="I15" s="5" t="n">
        <v>0</v>
      </c>
      <c r="J15" s="5" t="n">
        <v>0</v>
      </c>
      <c r="K15" s="5" t="n">
        <v>1</v>
      </c>
      <c r="L15" s="5" t="n">
        <v>1</v>
      </c>
      <c r="M15" s="5" t="n">
        <v>0</v>
      </c>
      <c r="N15" s="5" t="n">
        <v>0</v>
      </c>
      <c r="O15" s="5" t="n">
        <v>0</v>
      </c>
      <c r="P15" s="6" t="n">
        <v>0</v>
      </c>
      <c r="R15" s="4" t="s">
        <v>43</v>
      </c>
      <c r="S15" s="5" t="n">
        <v>0</v>
      </c>
      <c r="T15" s="5" t="n">
        <v>0</v>
      </c>
      <c r="U15" s="5" t="n">
        <v>0</v>
      </c>
      <c r="V15" s="5" t="n">
        <v>0</v>
      </c>
      <c r="W15" s="5" t="n">
        <v>1</v>
      </c>
      <c r="X15" s="5" t="n">
        <v>0</v>
      </c>
      <c r="Y15" s="5" t="n">
        <v>1</v>
      </c>
      <c r="Z15" s="5" t="n">
        <v>1</v>
      </c>
      <c r="AA15" s="5" t="n">
        <v>1</v>
      </c>
      <c r="AB15" s="5" t="n">
        <v>1</v>
      </c>
      <c r="AC15" s="5" t="n">
        <v>1</v>
      </c>
      <c r="AD15" s="5" t="n">
        <v>0</v>
      </c>
      <c r="AE15" s="5" t="n">
        <v>0</v>
      </c>
      <c r="AF15" s="6" t="n">
        <v>0</v>
      </c>
    </row>
    <row r="16" customFormat="false" ht="13" hidden="false" customHeight="false" outlineLevel="0" collapsed="false">
      <c r="A16" s="4" t="s">
        <v>44</v>
      </c>
      <c r="B16" s="5" t="n">
        <v>2</v>
      </c>
      <c r="C16" s="5" t="n">
        <v>2</v>
      </c>
      <c r="D16" s="5" t="n">
        <v>2</v>
      </c>
      <c r="E16" s="5" t="n">
        <v>1</v>
      </c>
      <c r="F16" s="5" t="n">
        <v>3</v>
      </c>
      <c r="G16" s="5" t="n">
        <v>1</v>
      </c>
      <c r="H16" s="5" t="n">
        <v>3</v>
      </c>
      <c r="I16" s="5" t="n">
        <v>3</v>
      </c>
      <c r="J16" s="5" t="n">
        <v>4</v>
      </c>
      <c r="K16" s="5" t="n">
        <v>4</v>
      </c>
      <c r="L16" s="5" t="n">
        <v>7</v>
      </c>
      <c r="M16" s="5" t="n">
        <v>3</v>
      </c>
      <c r="N16" s="5" t="n">
        <v>0</v>
      </c>
      <c r="O16" s="5" t="n">
        <v>2</v>
      </c>
      <c r="P16" s="6" t="n">
        <v>2</v>
      </c>
      <c r="R16" s="4" t="s">
        <v>44</v>
      </c>
      <c r="S16" s="5" t="n">
        <v>0</v>
      </c>
      <c r="T16" s="5" t="n">
        <v>4</v>
      </c>
      <c r="U16" s="5" t="n">
        <v>0</v>
      </c>
      <c r="V16" s="5" t="n">
        <v>2</v>
      </c>
      <c r="W16" s="5" t="n">
        <v>6</v>
      </c>
      <c r="X16" s="5" t="n">
        <v>4</v>
      </c>
      <c r="Y16" s="5" t="n">
        <v>0</v>
      </c>
      <c r="Z16" s="5" t="n">
        <v>2</v>
      </c>
      <c r="AA16" s="5" t="n">
        <v>0</v>
      </c>
      <c r="AB16" s="5" t="n">
        <v>2</v>
      </c>
      <c r="AC16" s="5" t="n">
        <v>2</v>
      </c>
      <c r="AD16" s="5" t="n">
        <v>4</v>
      </c>
      <c r="AE16" s="5" t="n">
        <v>4</v>
      </c>
      <c r="AF16" s="6" t="n">
        <v>1</v>
      </c>
    </row>
    <row r="17" customFormat="false" ht="13" hidden="false" customHeight="false" outlineLevel="0" collapsed="false">
      <c r="A17" s="4" t="s">
        <v>45</v>
      </c>
      <c r="B17" s="5" t="n">
        <v>0</v>
      </c>
      <c r="C17" s="5" t="n">
        <v>1</v>
      </c>
      <c r="D17" s="5" t="n">
        <v>1</v>
      </c>
      <c r="E17" s="5" t="n">
        <v>0</v>
      </c>
      <c r="F17" s="5" t="n">
        <v>0</v>
      </c>
      <c r="G17" s="5" t="n">
        <v>2</v>
      </c>
      <c r="H17" s="5" t="n">
        <v>1</v>
      </c>
      <c r="I17" s="5" t="n">
        <v>0</v>
      </c>
      <c r="J17" s="5" t="n">
        <v>1</v>
      </c>
      <c r="K17" s="5" t="n">
        <v>1</v>
      </c>
      <c r="L17" s="5" t="n">
        <v>0</v>
      </c>
      <c r="M17" s="5" t="n">
        <v>0</v>
      </c>
      <c r="N17" s="5" t="n">
        <v>1</v>
      </c>
      <c r="O17" s="5" t="n">
        <v>1</v>
      </c>
      <c r="P17" s="6" t="n">
        <v>0</v>
      </c>
      <c r="R17" s="4" t="s">
        <v>45</v>
      </c>
      <c r="S17" s="5" t="n">
        <v>1</v>
      </c>
      <c r="T17" s="5" t="n">
        <v>1</v>
      </c>
      <c r="U17" s="5" t="n">
        <v>0</v>
      </c>
      <c r="V17" s="5" t="n">
        <v>1</v>
      </c>
      <c r="W17" s="5" t="n">
        <v>0</v>
      </c>
      <c r="X17" s="5" t="n">
        <v>2</v>
      </c>
      <c r="Y17" s="5" t="n">
        <v>2</v>
      </c>
      <c r="Z17" s="5" t="n">
        <v>0</v>
      </c>
      <c r="AA17" s="5" t="n">
        <v>0</v>
      </c>
      <c r="AB17" s="5" t="n">
        <v>0</v>
      </c>
      <c r="AC17" s="5" t="n">
        <v>0</v>
      </c>
      <c r="AD17" s="5" t="n">
        <v>0</v>
      </c>
      <c r="AE17" s="5" t="n">
        <v>1</v>
      </c>
      <c r="AF17" s="6" t="n">
        <v>0</v>
      </c>
    </row>
    <row r="18" customFormat="false" ht="13" hidden="false" customHeight="false" outlineLevel="0" collapsed="false">
      <c r="A18" s="4" t="s">
        <v>46</v>
      </c>
      <c r="B18" s="5" t="n">
        <v>3</v>
      </c>
      <c r="C18" s="5" t="n">
        <v>0</v>
      </c>
      <c r="D18" s="5" t="n">
        <v>0</v>
      </c>
      <c r="E18" s="5" t="n">
        <v>1</v>
      </c>
      <c r="F18" s="5" t="n">
        <v>1</v>
      </c>
      <c r="G18" s="5" t="n">
        <v>1</v>
      </c>
      <c r="H18" s="5" t="n">
        <v>0</v>
      </c>
      <c r="I18" s="5" t="n">
        <v>2</v>
      </c>
      <c r="J18" s="5" t="n">
        <v>3</v>
      </c>
      <c r="K18" s="5" t="n">
        <v>1</v>
      </c>
      <c r="L18" s="5" t="n">
        <v>2</v>
      </c>
      <c r="M18" s="5" t="n">
        <v>0</v>
      </c>
      <c r="N18" s="5" t="n">
        <v>1</v>
      </c>
      <c r="O18" s="5" t="n">
        <v>2</v>
      </c>
      <c r="P18" s="6" t="n">
        <v>2</v>
      </c>
      <c r="R18" s="4" t="s">
        <v>46</v>
      </c>
      <c r="S18" s="5" t="n">
        <v>1</v>
      </c>
      <c r="T18" s="5" t="n">
        <v>1</v>
      </c>
      <c r="U18" s="5" t="n">
        <v>2</v>
      </c>
      <c r="V18" s="5" t="n">
        <v>0</v>
      </c>
      <c r="W18" s="5" t="n">
        <v>0</v>
      </c>
      <c r="X18" s="5" t="n">
        <v>0</v>
      </c>
      <c r="Y18" s="5" t="n">
        <v>3</v>
      </c>
      <c r="Z18" s="5" t="n">
        <v>1</v>
      </c>
      <c r="AA18" s="5" t="n">
        <v>1</v>
      </c>
      <c r="AB18" s="5" t="n">
        <v>2</v>
      </c>
      <c r="AC18" s="5" t="n">
        <v>3</v>
      </c>
      <c r="AD18" s="5" t="n">
        <v>3</v>
      </c>
      <c r="AE18" s="5" t="n">
        <v>0</v>
      </c>
      <c r="AF18" s="6" t="n">
        <v>1</v>
      </c>
    </row>
    <row r="19" customFormat="false" ht="13" hidden="false" customHeight="false" outlineLevel="0" collapsed="false">
      <c r="A19" s="4" t="s">
        <v>47</v>
      </c>
      <c r="B19" s="5" t="n">
        <v>0</v>
      </c>
      <c r="C19" s="5" t="n">
        <v>1</v>
      </c>
      <c r="D19" s="5" t="n">
        <v>3</v>
      </c>
      <c r="E19" s="5" t="n">
        <v>6</v>
      </c>
      <c r="F19" s="5" t="n">
        <v>4</v>
      </c>
      <c r="G19" s="5" t="n">
        <v>1</v>
      </c>
      <c r="H19" s="5" t="n">
        <v>1</v>
      </c>
      <c r="I19" s="5" t="n">
        <v>1</v>
      </c>
      <c r="J19" s="5" t="n">
        <v>1</v>
      </c>
      <c r="K19" s="5" t="n">
        <v>3</v>
      </c>
      <c r="L19" s="5" t="n">
        <v>1</v>
      </c>
      <c r="M19" s="5" t="n">
        <v>0</v>
      </c>
      <c r="N19" s="5" t="n">
        <v>1</v>
      </c>
      <c r="O19" s="5" t="n">
        <v>2</v>
      </c>
      <c r="P19" s="6" t="n">
        <v>2</v>
      </c>
      <c r="R19" s="4" t="s">
        <v>47</v>
      </c>
      <c r="S19" s="5" t="n">
        <v>4</v>
      </c>
      <c r="T19" s="5" t="n">
        <v>0</v>
      </c>
      <c r="U19" s="5" t="n">
        <v>3</v>
      </c>
      <c r="V19" s="5" t="n">
        <v>0</v>
      </c>
      <c r="W19" s="5" t="n">
        <v>2</v>
      </c>
      <c r="X19" s="5" t="n">
        <v>5</v>
      </c>
      <c r="Y19" s="5" t="n">
        <v>5</v>
      </c>
      <c r="Z19" s="5" t="n">
        <v>0</v>
      </c>
      <c r="AA19" s="5" t="n">
        <v>5</v>
      </c>
      <c r="AB19" s="5" t="n">
        <v>4</v>
      </c>
      <c r="AC19" s="5" t="n">
        <v>1</v>
      </c>
      <c r="AD19" s="5" t="n">
        <v>3</v>
      </c>
      <c r="AE19" s="5" t="n">
        <v>4</v>
      </c>
      <c r="AF19" s="6" t="n">
        <v>0</v>
      </c>
    </row>
    <row r="20" customFormat="false" ht="13" hidden="false" customHeight="false" outlineLevel="0" collapsed="false">
      <c r="A20" s="4" t="s">
        <v>48</v>
      </c>
      <c r="B20" s="5" t="n">
        <v>0</v>
      </c>
      <c r="C20" s="5" t="n">
        <v>0</v>
      </c>
      <c r="D20" s="5" t="n">
        <v>0</v>
      </c>
      <c r="E20" s="5" t="n">
        <v>0</v>
      </c>
      <c r="F20" s="5" t="n">
        <v>0</v>
      </c>
      <c r="G20" s="5" t="n">
        <v>0</v>
      </c>
      <c r="H20" s="5" t="n">
        <v>0</v>
      </c>
      <c r="I20" s="5" t="n">
        <v>0</v>
      </c>
      <c r="J20" s="5" t="n">
        <v>0</v>
      </c>
      <c r="K20" s="5" t="n">
        <v>0</v>
      </c>
      <c r="L20" s="5" t="n">
        <v>0</v>
      </c>
      <c r="M20" s="5" t="n">
        <v>0</v>
      </c>
      <c r="N20" s="5" t="n">
        <v>0</v>
      </c>
      <c r="O20" s="5" t="n">
        <v>0</v>
      </c>
      <c r="P20" s="6" t="n">
        <v>0</v>
      </c>
      <c r="R20" s="4" t="s">
        <v>48</v>
      </c>
      <c r="S20" s="5" t="n">
        <v>0</v>
      </c>
      <c r="T20" s="5" t="n">
        <v>0</v>
      </c>
      <c r="U20" s="5" t="n">
        <v>0</v>
      </c>
      <c r="V20" s="5" t="n">
        <v>0</v>
      </c>
      <c r="W20" s="5" t="n">
        <v>0</v>
      </c>
      <c r="X20" s="5" t="n">
        <v>0</v>
      </c>
      <c r="Y20" s="5" t="n">
        <v>0</v>
      </c>
      <c r="Z20" s="5" t="n">
        <v>0</v>
      </c>
      <c r="AA20" s="5" t="n">
        <v>0</v>
      </c>
      <c r="AB20" s="5" t="n">
        <v>0</v>
      </c>
      <c r="AC20" s="5" t="n">
        <v>0</v>
      </c>
      <c r="AD20" s="5" t="n">
        <v>1</v>
      </c>
      <c r="AE20" s="5" t="n">
        <v>0</v>
      </c>
      <c r="AF20" s="6" t="n">
        <v>0</v>
      </c>
    </row>
    <row r="21" customFormat="false" ht="13" hidden="false" customHeight="false" outlineLevel="0" collapsed="false">
      <c r="A21" s="4" t="s">
        <v>49</v>
      </c>
      <c r="B21" s="5" t="n">
        <v>1</v>
      </c>
      <c r="C21" s="5" t="n">
        <v>0</v>
      </c>
      <c r="D21" s="5" t="n">
        <v>0</v>
      </c>
      <c r="E21" s="5" t="n">
        <v>0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0</v>
      </c>
      <c r="M21" s="5" t="n">
        <v>0</v>
      </c>
      <c r="N21" s="5" t="n">
        <v>1</v>
      </c>
      <c r="O21" s="5" t="n">
        <v>1</v>
      </c>
      <c r="P21" s="6" t="n">
        <v>0</v>
      </c>
      <c r="R21" s="7" t="s">
        <v>49</v>
      </c>
      <c r="S21" s="8" t="n">
        <v>0</v>
      </c>
      <c r="T21" s="8" t="n">
        <v>0</v>
      </c>
      <c r="U21" s="8" t="n">
        <v>0</v>
      </c>
      <c r="V21" s="8" t="n">
        <v>0</v>
      </c>
      <c r="W21" s="8" t="n">
        <v>0</v>
      </c>
      <c r="X21" s="8" t="n">
        <v>0</v>
      </c>
      <c r="Y21" s="8" t="n">
        <v>0</v>
      </c>
      <c r="Z21" s="8" t="n">
        <v>0</v>
      </c>
      <c r="AA21" s="8" t="n">
        <v>0</v>
      </c>
      <c r="AB21" s="8" t="n">
        <v>0</v>
      </c>
      <c r="AC21" s="8" t="n">
        <v>0</v>
      </c>
      <c r="AD21" s="8" t="n">
        <v>0</v>
      </c>
      <c r="AE21" s="8" t="n">
        <v>1</v>
      </c>
      <c r="AF21" s="9" t="n">
        <v>0</v>
      </c>
    </row>
    <row r="22" customFormat="false" ht="13" hidden="false" customHeight="false" outlineLevel="0" collapsed="false">
      <c r="A22" s="1" t="s">
        <v>50</v>
      </c>
      <c r="B22" s="10" t="n">
        <f aca="false">SUM(B2:B21)</f>
        <v>34</v>
      </c>
      <c r="C22" s="10" t="n">
        <f aca="false">SUM(C2:C21)</f>
        <v>31</v>
      </c>
      <c r="D22" s="10" t="n">
        <f aca="false">SUM(D2:D21)</f>
        <v>18</v>
      </c>
      <c r="E22" s="10" t="n">
        <f aca="false">SUM(E2:E21)</f>
        <v>36</v>
      </c>
      <c r="F22" s="10" t="n">
        <f aca="false">SUM(F2:F21)</f>
        <v>32</v>
      </c>
      <c r="G22" s="10" t="n">
        <f aca="false">SUM(G2:G21)</f>
        <v>21</v>
      </c>
      <c r="H22" s="10" t="n">
        <f aca="false">SUM(H2:H21)</f>
        <v>31</v>
      </c>
      <c r="I22" s="10" t="n">
        <f aca="false">SUM(I2:I21)</f>
        <v>23</v>
      </c>
      <c r="J22" s="10" t="n">
        <f aca="false">SUM(J2:J21)</f>
        <v>35</v>
      </c>
      <c r="K22" s="10" t="n">
        <f aca="false">SUM(K2:K21)</f>
        <v>33</v>
      </c>
      <c r="L22" s="10" t="n">
        <f aca="false">SUM(L2:L21)</f>
        <v>32</v>
      </c>
      <c r="M22" s="10" t="n">
        <f aca="false">SUM(M2:M21)</f>
        <v>11</v>
      </c>
      <c r="N22" s="10" t="n">
        <f aca="false">SUM(N2:N21)</f>
        <v>14</v>
      </c>
      <c r="O22" s="10" t="n">
        <f aca="false">SUM(O2:O21)</f>
        <v>21</v>
      </c>
      <c r="P22" s="11" t="n">
        <f aca="false">SUM(P2:P21)</f>
        <v>22</v>
      </c>
      <c r="R22" s="7" t="s">
        <v>50</v>
      </c>
      <c r="S22" s="8" t="n">
        <f aca="false">SUM(S2:S21)</f>
        <v>16</v>
      </c>
      <c r="T22" s="8" t="n">
        <f aca="false">SUM(T2:T21)</f>
        <v>15</v>
      </c>
      <c r="U22" s="8" t="n">
        <f aca="false">SUM(U2:U21)</f>
        <v>20</v>
      </c>
      <c r="V22" s="8" t="n">
        <f aca="false">SUM(V2:V21)</f>
        <v>24</v>
      </c>
      <c r="W22" s="8" t="n">
        <f aca="false">SUM(W2:W21)</f>
        <v>24</v>
      </c>
      <c r="X22" s="8" t="n">
        <f aca="false">SUM(X2:X21)</f>
        <v>41</v>
      </c>
      <c r="Y22" s="8" t="n">
        <f aca="false">SUM(Y2:Y21)</f>
        <v>51</v>
      </c>
      <c r="Z22" s="8" t="n">
        <f aca="false">SUM(Z2:Z21)</f>
        <v>15</v>
      </c>
      <c r="AA22" s="8" t="n">
        <f aca="false">SUM(AA2:AA21)</f>
        <v>27</v>
      </c>
      <c r="AB22" s="8" t="n">
        <f aca="false">SUM(AB2:AB21)</f>
        <v>28</v>
      </c>
      <c r="AC22" s="8" t="n">
        <f aca="false">SUM(AC2:AC21)</f>
        <v>25</v>
      </c>
      <c r="AD22" s="8" t="n">
        <f aca="false">SUM(AD2:AD21)</f>
        <v>34</v>
      </c>
      <c r="AE22" s="8" t="n">
        <f aca="false">SUM(AE2:AE21)</f>
        <v>57</v>
      </c>
      <c r="AF22" s="8" t="n">
        <f aca="false">SUM(AF2:AF21)</f>
        <v>20</v>
      </c>
    </row>
    <row r="23" customFormat="false" ht="13" hidden="false" customHeight="false" outlineLevel="0" collapsed="false">
      <c r="A23" s="12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6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</row>
    <row r="24" customFormat="false" ht="13" hidden="false" customHeight="false" outlineLevel="0" collapsed="false">
      <c r="A24" s="1" t="s">
        <v>32</v>
      </c>
      <c r="B24" s="2" t="s">
        <v>1</v>
      </c>
      <c r="C24" s="2" t="s">
        <v>2</v>
      </c>
      <c r="D24" s="2" t="s">
        <v>3</v>
      </c>
      <c r="E24" s="2" t="s">
        <v>4</v>
      </c>
      <c r="F24" s="2" t="s">
        <v>5</v>
      </c>
      <c r="G24" s="2" t="s">
        <v>6</v>
      </c>
      <c r="H24" s="2" t="s">
        <v>7</v>
      </c>
      <c r="I24" s="2" t="s">
        <v>8</v>
      </c>
      <c r="J24" s="2" t="s">
        <v>9</v>
      </c>
      <c r="K24" s="2" t="s">
        <v>10</v>
      </c>
      <c r="L24" s="2" t="s">
        <v>11</v>
      </c>
      <c r="M24" s="2" t="s">
        <v>12</v>
      </c>
      <c r="N24" s="2" t="s">
        <v>13</v>
      </c>
      <c r="O24" s="2" t="s">
        <v>14</v>
      </c>
      <c r="P24" s="3" t="s">
        <v>15</v>
      </c>
      <c r="R24" s="1" t="s">
        <v>32</v>
      </c>
      <c r="S24" s="2" t="s">
        <v>16</v>
      </c>
      <c r="T24" s="2" t="s">
        <v>17</v>
      </c>
      <c r="U24" s="2" t="s">
        <v>18</v>
      </c>
      <c r="V24" s="2" t="s">
        <v>19</v>
      </c>
      <c r="W24" s="2" t="s">
        <v>20</v>
      </c>
      <c r="X24" s="2" t="s">
        <v>21</v>
      </c>
      <c r="Y24" s="2" t="s">
        <v>22</v>
      </c>
      <c r="Z24" s="2" t="s">
        <v>23</v>
      </c>
      <c r="AA24" s="2" t="s">
        <v>24</v>
      </c>
      <c r="AB24" s="2" t="s">
        <v>25</v>
      </c>
      <c r="AC24" s="2" t="s">
        <v>26</v>
      </c>
      <c r="AD24" s="2" t="s">
        <v>27</v>
      </c>
      <c r="AE24" s="2" t="s">
        <v>28</v>
      </c>
      <c r="AF24" s="3" t="s">
        <v>29</v>
      </c>
    </row>
    <row r="25" customFormat="false" ht="13" hidden="false" customHeight="false" outlineLevel="0" collapsed="false">
      <c r="A25" s="4" t="s">
        <v>30</v>
      </c>
      <c r="B25" s="5" t="n">
        <v>13</v>
      </c>
      <c r="C25" s="5" t="n">
        <v>13</v>
      </c>
      <c r="D25" s="5" t="n">
        <v>4</v>
      </c>
      <c r="E25" s="5" t="n">
        <v>10</v>
      </c>
      <c r="F25" s="5" t="n">
        <v>9</v>
      </c>
      <c r="G25" s="5" t="n">
        <v>7</v>
      </c>
      <c r="H25" s="5" t="n">
        <v>8</v>
      </c>
      <c r="I25" s="5" t="n">
        <v>7</v>
      </c>
      <c r="J25" s="5" t="n">
        <v>8</v>
      </c>
      <c r="K25" s="5" t="n">
        <v>10</v>
      </c>
      <c r="L25" s="5" t="n">
        <v>4</v>
      </c>
      <c r="M25" s="5" t="n">
        <v>3</v>
      </c>
      <c r="N25" s="5" t="n">
        <v>6</v>
      </c>
      <c r="O25" s="5" t="n">
        <v>1</v>
      </c>
      <c r="P25" s="6" t="n">
        <v>6</v>
      </c>
      <c r="R25" s="4" t="s">
        <v>30</v>
      </c>
      <c r="S25" s="5" t="n">
        <v>5</v>
      </c>
      <c r="T25" s="5" t="n">
        <v>2</v>
      </c>
      <c r="U25" s="5" t="n">
        <v>5</v>
      </c>
      <c r="V25" s="5" t="n">
        <v>6</v>
      </c>
      <c r="W25" s="5" t="n">
        <v>10</v>
      </c>
      <c r="X25" s="5" t="n">
        <v>4</v>
      </c>
      <c r="Y25" s="5" t="n">
        <v>11</v>
      </c>
      <c r="Z25" s="5" t="n">
        <v>13</v>
      </c>
      <c r="AA25" s="5" t="n">
        <v>4</v>
      </c>
      <c r="AB25" s="5" t="n">
        <v>11</v>
      </c>
      <c r="AC25" s="5" t="n">
        <v>21</v>
      </c>
      <c r="AD25" s="5" t="n">
        <v>11</v>
      </c>
      <c r="AE25" s="5" t="n">
        <v>9</v>
      </c>
      <c r="AF25" s="6" t="n">
        <v>23</v>
      </c>
    </row>
    <row r="26" customFormat="false" ht="13" hidden="false" customHeight="false" outlineLevel="0" collapsed="false">
      <c r="A26" s="4" t="s">
        <v>31</v>
      </c>
      <c r="B26" s="5" t="n">
        <v>3</v>
      </c>
      <c r="C26" s="5" t="n">
        <v>1</v>
      </c>
      <c r="D26" s="5" t="n">
        <v>0</v>
      </c>
      <c r="E26" s="5" t="n">
        <v>0</v>
      </c>
      <c r="F26" s="5" t="n">
        <v>1</v>
      </c>
      <c r="G26" s="5" t="n">
        <v>2</v>
      </c>
      <c r="H26" s="5" t="n">
        <v>0</v>
      </c>
      <c r="I26" s="5" t="n">
        <v>1</v>
      </c>
      <c r="J26" s="5" t="n">
        <v>1</v>
      </c>
      <c r="K26" s="5" t="n">
        <v>3</v>
      </c>
      <c r="L26" s="5" t="n">
        <v>1</v>
      </c>
      <c r="M26" s="5" t="n">
        <v>3</v>
      </c>
      <c r="N26" s="5" t="n">
        <v>0</v>
      </c>
      <c r="O26" s="5" t="n">
        <v>2</v>
      </c>
      <c r="P26" s="6" t="n">
        <v>0</v>
      </c>
      <c r="R26" s="4" t="s">
        <v>31</v>
      </c>
      <c r="S26" s="5" t="n">
        <v>0</v>
      </c>
      <c r="T26" s="5" t="n">
        <v>0</v>
      </c>
      <c r="U26" s="5" t="n">
        <v>0</v>
      </c>
      <c r="V26" s="5" t="n">
        <v>0</v>
      </c>
      <c r="W26" s="5" t="n">
        <v>0</v>
      </c>
      <c r="X26" s="5" t="n">
        <v>2</v>
      </c>
      <c r="Y26" s="5" t="n">
        <v>1</v>
      </c>
      <c r="Z26" s="5" t="n">
        <v>0</v>
      </c>
      <c r="AA26" s="5" t="n">
        <v>0</v>
      </c>
      <c r="AB26" s="5" t="n">
        <v>1</v>
      </c>
      <c r="AC26" s="5" t="n">
        <v>0</v>
      </c>
      <c r="AD26" s="5" t="n">
        <v>2</v>
      </c>
      <c r="AE26" s="5" t="n">
        <v>1</v>
      </c>
      <c r="AF26" s="6" t="n">
        <v>0</v>
      </c>
    </row>
    <row r="27" customFormat="false" ht="13" hidden="false" customHeight="false" outlineLevel="0" collapsed="false">
      <c r="A27" s="4" t="s">
        <v>32</v>
      </c>
      <c r="B27" s="5" t="n">
        <v>12</v>
      </c>
      <c r="C27" s="5" t="n">
        <v>9</v>
      </c>
      <c r="D27" s="5" t="n">
        <v>5</v>
      </c>
      <c r="E27" s="5" t="n">
        <v>2</v>
      </c>
      <c r="F27" s="5" t="n">
        <v>12</v>
      </c>
      <c r="G27" s="5" t="n">
        <v>4</v>
      </c>
      <c r="H27" s="5" t="n">
        <v>4</v>
      </c>
      <c r="I27" s="5" t="n">
        <v>6</v>
      </c>
      <c r="J27" s="5" t="n">
        <v>2</v>
      </c>
      <c r="K27" s="5" t="n">
        <v>5</v>
      </c>
      <c r="L27" s="5" t="n">
        <v>9</v>
      </c>
      <c r="M27" s="5" t="n">
        <v>0</v>
      </c>
      <c r="N27" s="5" t="n">
        <v>4</v>
      </c>
      <c r="O27" s="5" t="n">
        <v>4</v>
      </c>
      <c r="P27" s="6" t="n">
        <v>4</v>
      </c>
      <c r="R27" s="4" t="s">
        <v>32</v>
      </c>
      <c r="S27" s="5" t="n">
        <v>6</v>
      </c>
      <c r="T27" s="5" t="n">
        <v>1</v>
      </c>
      <c r="U27" s="5" t="n">
        <v>4</v>
      </c>
      <c r="V27" s="5" t="n">
        <v>2</v>
      </c>
      <c r="W27" s="5" t="n">
        <v>7</v>
      </c>
      <c r="X27" s="5" t="n">
        <v>3</v>
      </c>
      <c r="Y27" s="5" t="n">
        <v>9</v>
      </c>
      <c r="Z27" s="5" t="n">
        <v>7</v>
      </c>
      <c r="AA27" s="5" t="n">
        <v>3</v>
      </c>
      <c r="AB27" s="5" t="n">
        <v>13</v>
      </c>
      <c r="AC27" s="5" t="n">
        <v>10</v>
      </c>
      <c r="AD27" s="5" t="n">
        <v>10</v>
      </c>
      <c r="AE27" s="5" t="n">
        <v>9</v>
      </c>
      <c r="AF27" s="6" t="n">
        <v>12</v>
      </c>
    </row>
    <row r="28" customFormat="false" ht="13" hidden="false" customHeight="false" outlineLevel="0" collapsed="false">
      <c r="A28" s="4" t="s">
        <v>33</v>
      </c>
      <c r="B28" s="5" t="n">
        <v>11</v>
      </c>
      <c r="C28" s="5" t="n">
        <v>14</v>
      </c>
      <c r="D28" s="5" t="n">
        <v>11</v>
      </c>
      <c r="E28" s="5" t="n">
        <v>9</v>
      </c>
      <c r="F28" s="5" t="n">
        <v>11</v>
      </c>
      <c r="G28" s="5" t="n">
        <v>9</v>
      </c>
      <c r="H28" s="5" t="n">
        <v>6</v>
      </c>
      <c r="I28" s="5" t="n">
        <v>2</v>
      </c>
      <c r="J28" s="5" t="n">
        <v>6</v>
      </c>
      <c r="K28" s="5" t="n">
        <v>7</v>
      </c>
      <c r="L28" s="5" t="n">
        <v>7</v>
      </c>
      <c r="M28" s="5" t="n">
        <v>1</v>
      </c>
      <c r="N28" s="5" t="n">
        <v>13</v>
      </c>
      <c r="O28" s="5" t="n">
        <v>3</v>
      </c>
      <c r="P28" s="6" t="n">
        <v>6</v>
      </c>
      <c r="R28" s="4" t="s">
        <v>33</v>
      </c>
      <c r="S28" s="5" t="n">
        <v>8</v>
      </c>
      <c r="T28" s="5" t="n">
        <v>6</v>
      </c>
      <c r="U28" s="5" t="n">
        <v>2</v>
      </c>
      <c r="V28" s="5" t="n">
        <v>6</v>
      </c>
      <c r="W28" s="5" t="n">
        <v>6</v>
      </c>
      <c r="X28" s="5" t="n">
        <v>6</v>
      </c>
      <c r="Y28" s="5" t="n">
        <v>19</v>
      </c>
      <c r="Z28" s="5" t="n">
        <v>7</v>
      </c>
      <c r="AA28" s="5" t="n">
        <v>15</v>
      </c>
      <c r="AB28" s="5" t="n">
        <v>17</v>
      </c>
      <c r="AC28" s="5" t="n">
        <v>12</v>
      </c>
      <c r="AD28" s="5" t="n">
        <v>17</v>
      </c>
      <c r="AE28" s="5" t="n">
        <v>9</v>
      </c>
      <c r="AF28" s="6" t="n">
        <v>7</v>
      </c>
    </row>
    <row r="29" customFormat="false" ht="13" hidden="false" customHeight="false" outlineLevel="0" collapsed="false">
      <c r="A29" s="4" t="s">
        <v>34</v>
      </c>
      <c r="B29" s="5" t="n">
        <v>13</v>
      </c>
      <c r="C29" s="5" t="n">
        <v>6</v>
      </c>
      <c r="D29" s="5" t="n">
        <v>7</v>
      </c>
      <c r="E29" s="5" t="n">
        <v>6</v>
      </c>
      <c r="F29" s="5" t="n">
        <v>6</v>
      </c>
      <c r="G29" s="5" t="n">
        <v>3</v>
      </c>
      <c r="H29" s="5" t="n">
        <v>6</v>
      </c>
      <c r="I29" s="5" t="n">
        <v>2</v>
      </c>
      <c r="J29" s="5" t="n">
        <v>2</v>
      </c>
      <c r="K29" s="5" t="n">
        <v>3</v>
      </c>
      <c r="L29" s="5" t="n">
        <v>1</v>
      </c>
      <c r="M29" s="5" t="n">
        <v>2</v>
      </c>
      <c r="N29" s="5" t="n">
        <v>1</v>
      </c>
      <c r="O29" s="5" t="n">
        <v>2</v>
      </c>
      <c r="P29" s="6" t="n">
        <v>5</v>
      </c>
      <c r="R29" s="4" t="s">
        <v>34</v>
      </c>
      <c r="S29" s="5" t="n">
        <v>0</v>
      </c>
      <c r="T29" s="5" t="n">
        <v>2</v>
      </c>
      <c r="U29" s="5" t="n">
        <v>2</v>
      </c>
      <c r="V29" s="5" t="n">
        <v>3</v>
      </c>
      <c r="W29" s="5" t="n">
        <v>4</v>
      </c>
      <c r="X29" s="5" t="n">
        <v>2</v>
      </c>
      <c r="Y29" s="5" t="n">
        <v>5</v>
      </c>
      <c r="Z29" s="5" t="n">
        <v>4</v>
      </c>
      <c r="AA29" s="5" t="n">
        <v>6</v>
      </c>
      <c r="AB29" s="5" t="n">
        <v>13</v>
      </c>
      <c r="AC29" s="5" t="n">
        <v>6</v>
      </c>
      <c r="AD29" s="5" t="n">
        <v>11</v>
      </c>
      <c r="AE29" s="5" t="n">
        <v>5</v>
      </c>
      <c r="AF29" s="6" t="n">
        <v>5</v>
      </c>
    </row>
    <row r="30" customFormat="false" ht="13" hidden="false" customHeight="false" outlineLevel="0" collapsed="false">
      <c r="A30" s="4" t="s">
        <v>35</v>
      </c>
      <c r="B30" s="5" t="n">
        <v>16</v>
      </c>
      <c r="C30" s="5" t="n">
        <v>10</v>
      </c>
      <c r="D30" s="5" t="n">
        <v>11</v>
      </c>
      <c r="E30" s="5" t="n">
        <v>11</v>
      </c>
      <c r="F30" s="5" t="n">
        <v>11</v>
      </c>
      <c r="G30" s="5" t="n">
        <v>10</v>
      </c>
      <c r="H30" s="5" t="n">
        <v>8</v>
      </c>
      <c r="I30" s="5" t="n">
        <v>4</v>
      </c>
      <c r="J30" s="5" t="n">
        <v>11</v>
      </c>
      <c r="K30" s="5" t="n">
        <v>14</v>
      </c>
      <c r="L30" s="5" t="n">
        <v>10</v>
      </c>
      <c r="M30" s="5" t="n">
        <v>4</v>
      </c>
      <c r="N30" s="5" t="n">
        <v>9</v>
      </c>
      <c r="O30" s="5" t="n">
        <v>6</v>
      </c>
      <c r="P30" s="6" t="n">
        <v>6</v>
      </c>
      <c r="R30" s="4" t="s">
        <v>35</v>
      </c>
      <c r="S30" s="5" t="n">
        <v>8</v>
      </c>
      <c r="T30" s="5" t="n">
        <v>1</v>
      </c>
      <c r="U30" s="5" t="n">
        <v>5</v>
      </c>
      <c r="V30" s="5" t="n">
        <v>4</v>
      </c>
      <c r="W30" s="5" t="n">
        <v>15</v>
      </c>
      <c r="X30" s="5" t="n">
        <v>6</v>
      </c>
      <c r="Y30" s="5" t="n">
        <v>5</v>
      </c>
      <c r="Z30" s="5" t="n">
        <v>14</v>
      </c>
      <c r="AA30" s="5" t="n">
        <v>11</v>
      </c>
      <c r="AB30" s="5" t="n">
        <v>19</v>
      </c>
      <c r="AC30" s="5" t="n">
        <v>18</v>
      </c>
      <c r="AD30" s="5" t="n">
        <v>27</v>
      </c>
      <c r="AE30" s="5" t="n">
        <v>20</v>
      </c>
      <c r="AF30" s="6" t="n">
        <v>18</v>
      </c>
    </row>
    <row r="31" customFormat="false" ht="13" hidden="false" customHeight="false" outlineLevel="0" collapsed="false">
      <c r="A31" s="4" t="s">
        <v>36</v>
      </c>
      <c r="B31" s="5" t="n">
        <v>1</v>
      </c>
      <c r="C31" s="5" t="n">
        <v>6</v>
      </c>
      <c r="D31" s="5" t="n">
        <v>1</v>
      </c>
      <c r="E31" s="5" t="n">
        <v>3</v>
      </c>
      <c r="F31" s="5" t="n">
        <v>3</v>
      </c>
      <c r="G31" s="5" t="n">
        <v>1</v>
      </c>
      <c r="H31" s="5" t="n">
        <v>1</v>
      </c>
      <c r="I31" s="5" t="n">
        <v>2</v>
      </c>
      <c r="J31" s="5" t="n">
        <v>4</v>
      </c>
      <c r="K31" s="5" t="n">
        <v>2</v>
      </c>
      <c r="L31" s="5" t="n">
        <v>2</v>
      </c>
      <c r="M31" s="5" t="n">
        <v>1</v>
      </c>
      <c r="N31" s="5" t="n">
        <v>5</v>
      </c>
      <c r="O31" s="5" t="n">
        <v>2</v>
      </c>
      <c r="P31" s="6" t="n">
        <v>5</v>
      </c>
      <c r="R31" s="4" t="s">
        <v>36</v>
      </c>
      <c r="S31" s="5" t="n">
        <v>2</v>
      </c>
      <c r="T31" s="5" t="n">
        <v>0</v>
      </c>
      <c r="U31" s="5" t="n">
        <v>0</v>
      </c>
      <c r="V31" s="5" t="n">
        <v>1</v>
      </c>
      <c r="W31" s="5" t="n">
        <v>5</v>
      </c>
      <c r="X31" s="5" t="n">
        <v>0</v>
      </c>
      <c r="Y31" s="5" t="n">
        <v>3</v>
      </c>
      <c r="Z31" s="5" t="n">
        <v>0</v>
      </c>
      <c r="AA31" s="5" t="n">
        <v>4</v>
      </c>
      <c r="AB31" s="5" t="n">
        <v>2</v>
      </c>
      <c r="AC31" s="5" t="n">
        <v>7</v>
      </c>
      <c r="AD31" s="5" t="n">
        <v>8</v>
      </c>
      <c r="AE31" s="5" t="n">
        <v>8</v>
      </c>
      <c r="AF31" s="6" t="n">
        <v>2</v>
      </c>
    </row>
    <row r="32" customFormat="false" ht="13" hidden="false" customHeight="false" outlineLevel="0" collapsed="false">
      <c r="A32" s="4" t="s">
        <v>37</v>
      </c>
      <c r="B32" s="5" t="n">
        <v>14</v>
      </c>
      <c r="C32" s="5" t="n">
        <v>17</v>
      </c>
      <c r="D32" s="5" t="n">
        <v>8</v>
      </c>
      <c r="E32" s="5" t="n">
        <v>9</v>
      </c>
      <c r="F32" s="5" t="n">
        <v>9</v>
      </c>
      <c r="G32" s="5" t="n">
        <v>6</v>
      </c>
      <c r="H32" s="5" t="n">
        <v>3</v>
      </c>
      <c r="I32" s="5" t="n">
        <v>6</v>
      </c>
      <c r="J32" s="5" t="n">
        <v>7</v>
      </c>
      <c r="K32" s="5" t="n">
        <v>9</v>
      </c>
      <c r="L32" s="5" t="n">
        <v>6</v>
      </c>
      <c r="M32" s="5" t="n">
        <v>4</v>
      </c>
      <c r="N32" s="5" t="n">
        <v>13</v>
      </c>
      <c r="O32" s="5" t="n">
        <v>0</v>
      </c>
      <c r="P32" s="6" t="n">
        <v>5</v>
      </c>
      <c r="R32" s="4" t="s">
        <v>37</v>
      </c>
      <c r="S32" s="5" t="n">
        <v>5</v>
      </c>
      <c r="T32" s="5" t="n">
        <v>0</v>
      </c>
      <c r="U32" s="5" t="n">
        <v>7</v>
      </c>
      <c r="V32" s="5" t="n">
        <v>5</v>
      </c>
      <c r="W32" s="5" t="n">
        <v>5</v>
      </c>
      <c r="X32" s="5" t="n">
        <v>7</v>
      </c>
      <c r="Y32" s="5" t="n">
        <v>15</v>
      </c>
      <c r="Z32" s="5" t="n">
        <v>7</v>
      </c>
      <c r="AA32" s="5" t="n">
        <v>11</v>
      </c>
      <c r="AB32" s="5" t="n">
        <v>19</v>
      </c>
      <c r="AC32" s="5" t="n">
        <v>6</v>
      </c>
      <c r="AD32" s="5" t="n">
        <v>9</v>
      </c>
      <c r="AE32" s="5" t="n">
        <v>11</v>
      </c>
      <c r="AF32" s="6" t="n">
        <v>7</v>
      </c>
    </row>
    <row r="33" customFormat="false" ht="13" hidden="false" customHeight="false" outlineLevel="0" collapsed="false">
      <c r="A33" s="4" t="s">
        <v>38</v>
      </c>
      <c r="B33" s="5" t="n">
        <v>14</v>
      </c>
      <c r="C33" s="5" t="n">
        <v>22</v>
      </c>
      <c r="D33" s="5" t="n">
        <v>13</v>
      </c>
      <c r="E33" s="5" t="n">
        <v>15</v>
      </c>
      <c r="F33" s="5" t="n">
        <v>15</v>
      </c>
      <c r="G33" s="5" t="n">
        <v>10</v>
      </c>
      <c r="H33" s="5" t="n">
        <v>10</v>
      </c>
      <c r="I33" s="5" t="n">
        <v>8</v>
      </c>
      <c r="J33" s="5" t="n">
        <v>13</v>
      </c>
      <c r="K33" s="5" t="n">
        <v>17</v>
      </c>
      <c r="L33" s="5" t="n">
        <v>10</v>
      </c>
      <c r="M33" s="5" t="n">
        <v>4</v>
      </c>
      <c r="N33" s="5" t="n">
        <v>10</v>
      </c>
      <c r="O33" s="5" t="n">
        <v>7</v>
      </c>
      <c r="P33" s="6" t="n">
        <v>12</v>
      </c>
      <c r="R33" s="4" t="s">
        <v>38</v>
      </c>
      <c r="S33" s="5" t="n">
        <v>9</v>
      </c>
      <c r="T33" s="5" t="n">
        <v>4</v>
      </c>
      <c r="U33" s="5" t="n">
        <v>7</v>
      </c>
      <c r="V33" s="5" t="n">
        <v>8</v>
      </c>
      <c r="W33" s="5" t="n">
        <v>8</v>
      </c>
      <c r="X33" s="5" t="n">
        <v>6</v>
      </c>
      <c r="Y33" s="5" t="n">
        <v>14</v>
      </c>
      <c r="Z33" s="5" t="n">
        <v>8</v>
      </c>
      <c r="AA33" s="5" t="n">
        <v>12</v>
      </c>
      <c r="AB33" s="5" t="n">
        <v>14</v>
      </c>
      <c r="AC33" s="5" t="n">
        <v>13</v>
      </c>
      <c r="AD33" s="5" t="n">
        <v>16</v>
      </c>
      <c r="AE33" s="5" t="n">
        <v>25</v>
      </c>
      <c r="AF33" s="6" t="n">
        <v>25</v>
      </c>
    </row>
    <row r="34" customFormat="false" ht="13" hidden="false" customHeight="false" outlineLevel="0" collapsed="false">
      <c r="A34" s="4" t="s">
        <v>39</v>
      </c>
      <c r="B34" s="5" t="n">
        <v>19</v>
      </c>
      <c r="C34" s="5" t="n">
        <v>12</v>
      </c>
      <c r="D34" s="5" t="n">
        <v>21</v>
      </c>
      <c r="E34" s="5" t="n">
        <v>13</v>
      </c>
      <c r="F34" s="5" t="n">
        <v>12</v>
      </c>
      <c r="G34" s="5" t="n">
        <v>6</v>
      </c>
      <c r="H34" s="5" t="n">
        <v>7</v>
      </c>
      <c r="I34" s="5" t="n">
        <v>7</v>
      </c>
      <c r="J34" s="5" t="n">
        <v>2</v>
      </c>
      <c r="K34" s="5" t="n">
        <v>6</v>
      </c>
      <c r="L34" s="5" t="n">
        <v>7</v>
      </c>
      <c r="M34" s="5" t="n">
        <v>1</v>
      </c>
      <c r="N34" s="5" t="n">
        <v>16</v>
      </c>
      <c r="O34" s="5" t="n">
        <v>2</v>
      </c>
      <c r="P34" s="6" t="n">
        <v>9</v>
      </c>
      <c r="R34" s="4" t="s">
        <v>39</v>
      </c>
      <c r="S34" s="5" t="n">
        <v>6</v>
      </c>
      <c r="T34" s="5" t="n">
        <v>6</v>
      </c>
      <c r="U34" s="5" t="n">
        <v>6</v>
      </c>
      <c r="V34" s="5" t="n">
        <v>2</v>
      </c>
      <c r="W34" s="5" t="n">
        <v>14</v>
      </c>
      <c r="X34" s="5" t="n">
        <v>8</v>
      </c>
      <c r="Y34" s="5" t="n">
        <v>14</v>
      </c>
      <c r="Z34" s="5" t="n">
        <v>16</v>
      </c>
      <c r="AA34" s="5" t="n">
        <v>6</v>
      </c>
      <c r="AB34" s="5" t="n">
        <v>13</v>
      </c>
      <c r="AC34" s="5" t="n">
        <v>14</v>
      </c>
      <c r="AD34" s="5" t="n">
        <v>12</v>
      </c>
      <c r="AE34" s="5" t="n">
        <v>16</v>
      </c>
      <c r="AF34" s="6" t="n">
        <v>10</v>
      </c>
    </row>
    <row r="35" customFormat="false" ht="13" hidden="false" customHeight="false" outlineLevel="0" collapsed="false">
      <c r="A35" s="4" t="s">
        <v>40</v>
      </c>
      <c r="B35" s="5" t="n">
        <v>6</v>
      </c>
      <c r="C35" s="5" t="n">
        <v>2</v>
      </c>
      <c r="D35" s="5" t="n">
        <v>0</v>
      </c>
      <c r="E35" s="5" t="n">
        <v>0</v>
      </c>
      <c r="F35" s="5" t="n">
        <v>2</v>
      </c>
      <c r="G35" s="5" t="n">
        <v>5</v>
      </c>
      <c r="H35" s="5" t="n">
        <v>2</v>
      </c>
      <c r="I35" s="5" t="n">
        <v>2</v>
      </c>
      <c r="J35" s="5" t="n">
        <v>2</v>
      </c>
      <c r="K35" s="5" t="n">
        <v>0</v>
      </c>
      <c r="L35" s="5" t="n">
        <v>2</v>
      </c>
      <c r="M35" s="5" t="n">
        <v>1</v>
      </c>
      <c r="N35" s="5" t="n">
        <v>2</v>
      </c>
      <c r="O35" s="5" t="n">
        <v>0</v>
      </c>
      <c r="P35" s="6" t="n">
        <v>2</v>
      </c>
      <c r="R35" s="4" t="s">
        <v>40</v>
      </c>
      <c r="S35" s="5" t="n">
        <v>3</v>
      </c>
      <c r="T35" s="5" t="n">
        <v>1</v>
      </c>
      <c r="U35" s="5" t="n">
        <v>1</v>
      </c>
      <c r="V35" s="5" t="n">
        <v>2</v>
      </c>
      <c r="W35" s="5" t="n">
        <v>0</v>
      </c>
      <c r="X35" s="5" t="n">
        <v>3</v>
      </c>
      <c r="Y35" s="5" t="n">
        <v>6</v>
      </c>
      <c r="Z35" s="5" t="n">
        <v>1</v>
      </c>
      <c r="AA35" s="5" t="n">
        <v>0</v>
      </c>
      <c r="AB35" s="5" t="n">
        <v>7</v>
      </c>
      <c r="AC35" s="5" t="n">
        <v>3</v>
      </c>
      <c r="AD35" s="5" t="n">
        <v>3</v>
      </c>
      <c r="AE35" s="5" t="n">
        <v>2</v>
      </c>
      <c r="AF35" s="6" t="n">
        <v>6</v>
      </c>
    </row>
    <row r="36" customFormat="false" ht="13" hidden="false" customHeight="false" outlineLevel="0" collapsed="false">
      <c r="A36" s="4" t="s">
        <v>41</v>
      </c>
      <c r="B36" s="5" t="n">
        <v>6</v>
      </c>
      <c r="C36" s="5" t="n">
        <v>3</v>
      </c>
      <c r="D36" s="5" t="n">
        <v>7</v>
      </c>
      <c r="E36" s="5" t="n">
        <v>3</v>
      </c>
      <c r="F36" s="5" t="n">
        <v>7</v>
      </c>
      <c r="G36" s="5" t="n">
        <v>2</v>
      </c>
      <c r="H36" s="5" t="n">
        <v>1</v>
      </c>
      <c r="I36" s="5" t="n">
        <v>0</v>
      </c>
      <c r="J36" s="5" t="n">
        <v>4</v>
      </c>
      <c r="K36" s="5" t="n">
        <v>1</v>
      </c>
      <c r="L36" s="5" t="n">
        <v>7</v>
      </c>
      <c r="M36" s="5" t="n">
        <v>2</v>
      </c>
      <c r="N36" s="5" t="n">
        <v>1</v>
      </c>
      <c r="O36" s="5" t="n">
        <v>3</v>
      </c>
      <c r="P36" s="6" t="n">
        <v>2</v>
      </c>
      <c r="R36" s="4" t="s">
        <v>41</v>
      </c>
      <c r="S36" s="5" t="n">
        <v>4</v>
      </c>
      <c r="T36" s="5" t="n">
        <v>2</v>
      </c>
      <c r="U36" s="5" t="n">
        <v>2</v>
      </c>
      <c r="V36" s="5" t="n">
        <v>3</v>
      </c>
      <c r="W36" s="5" t="n">
        <v>0</v>
      </c>
      <c r="X36" s="5" t="n">
        <v>3</v>
      </c>
      <c r="Y36" s="5" t="n">
        <v>5</v>
      </c>
      <c r="Z36" s="5" t="n">
        <v>5</v>
      </c>
      <c r="AA36" s="5" t="n">
        <v>4</v>
      </c>
      <c r="AB36" s="5" t="n">
        <v>4</v>
      </c>
      <c r="AC36" s="5" t="n">
        <v>6</v>
      </c>
      <c r="AD36" s="5" t="n">
        <v>3</v>
      </c>
      <c r="AE36" s="5" t="n">
        <v>6</v>
      </c>
      <c r="AF36" s="6" t="n">
        <v>2</v>
      </c>
    </row>
    <row r="37" customFormat="false" ht="13" hidden="false" customHeight="false" outlineLevel="0" collapsed="false">
      <c r="A37" s="4" t="s">
        <v>42</v>
      </c>
      <c r="B37" s="5" t="n">
        <v>7</v>
      </c>
      <c r="C37" s="5" t="n">
        <v>7</v>
      </c>
      <c r="D37" s="5" t="n">
        <v>7</v>
      </c>
      <c r="E37" s="5" t="n">
        <v>10</v>
      </c>
      <c r="F37" s="5" t="n">
        <v>6</v>
      </c>
      <c r="G37" s="5" t="n">
        <v>6</v>
      </c>
      <c r="H37" s="5" t="n">
        <v>5</v>
      </c>
      <c r="I37" s="5" t="n">
        <v>4</v>
      </c>
      <c r="J37" s="5" t="n">
        <v>5</v>
      </c>
      <c r="K37" s="5" t="n">
        <v>3</v>
      </c>
      <c r="L37" s="5" t="n">
        <v>7</v>
      </c>
      <c r="M37" s="5" t="n">
        <v>2</v>
      </c>
      <c r="N37" s="5" t="n">
        <v>8</v>
      </c>
      <c r="O37" s="5" t="n">
        <v>4</v>
      </c>
      <c r="P37" s="6" t="n">
        <v>6</v>
      </c>
      <c r="R37" s="4" t="s">
        <v>42</v>
      </c>
      <c r="S37" s="5" t="n">
        <v>8</v>
      </c>
      <c r="T37" s="5" t="n">
        <v>0</v>
      </c>
      <c r="U37" s="5" t="n">
        <v>1</v>
      </c>
      <c r="V37" s="5" t="n">
        <v>7</v>
      </c>
      <c r="W37" s="5" t="n">
        <v>5</v>
      </c>
      <c r="X37" s="5" t="n">
        <v>7</v>
      </c>
      <c r="Y37" s="5" t="n">
        <v>4</v>
      </c>
      <c r="Z37" s="5" t="n">
        <v>9</v>
      </c>
      <c r="AA37" s="5" t="n">
        <v>9</v>
      </c>
      <c r="AB37" s="5" t="n">
        <v>11</v>
      </c>
      <c r="AC37" s="5" t="n">
        <v>12</v>
      </c>
      <c r="AD37" s="5" t="n">
        <v>14</v>
      </c>
      <c r="AE37" s="5" t="n">
        <v>15</v>
      </c>
      <c r="AF37" s="6" t="n">
        <v>7</v>
      </c>
    </row>
    <row r="38" customFormat="false" ht="13" hidden="false" customHeight="false" outlineLevel="0" collapsed="false">
      <c r="A38" s="4" t="s">
        <v>43</v>
      </c>
      <c r="B38" s="5" t="n">
        <v>6</v>
      </c>
      <c r="C38" s="5" t="n">
        <v>7</v>
      </c>
      <c r="D38" s="5" t="n">
        <v>9</v>
      </c>
      <c r="E38" s="5" t="n">
        <v>2</v>
      </c>
      <c r="F38" s="5" t="n">
        <v>4</v>
      </c>
      <c r="G38" s="5" t="n">
        <v>1</v>
      </c>
      <c r="H38" s="5" t="n">
        <v>1</v>
      </c>
      <c r="I38" s="5" t="n">
        <v>3</v>
      </c>
      <c r="J38" s="5" t="n">
        <v>4</v>
      </c>
      <c r="K38" s="5" t="n">
        <v>3</v>
      </c>
      <c r="L38" s="5" t="n">
        <v>0</v>
      </c>
      <c r="M38" s="5" t="n">
        <v>0</v>
      </c>
      <c r="N38" s="5" t="n">
        <v>2</v>
      </c>
      <c r="O38" s="5" t="n">
        <v>0</v>
      </c>
      <c r="P38" s="6" t="n">
        <v>3</v>
      </c>
      <c r="R38" s="4" t="s">
        <v>43</v>
      </c>
      <c r="S38" s="5" t="n">
        <v>1</v>
      </c>
      <c r="T38" s="5" t="n">
        <v>2</v>
      </c>
      <c r="U38" s="5" t="n">
        <v>0</v>
      </c>
      <c r="V38" s="5" t="n">
        <v>0</v>
      </c>
      <c r="W38" s="5" t="n">
        <v>0</v>
      </c>
      <c r="X38" s="5" t="n">
        <v>4</v>
      </c>
      <c r="Y38" s="5" t="n">
        <v>5</v>
      </c>
      <c r="Z38" s="5" t="n">
        <v>3</v>
      </c>
      <c r="AA38" s="5" t="n">
        <v>2</v>
      </c>
      <c r="AB38" s="5" t="n">
        <v>2</v>
      </c>
      <c r="AC38" s="5" t="n">
        <v>4</v>
      </c>
      <c r="AD38" s="5" t="n">
        <v>7</v>
      </c>
      <c r="AE38" s="5" t="n">
        <v>4</v>
      </c>
      <c r="AF38" s="6" t="n">
        <v>3</v>
      </c>
    </row>
    <row r="39" customFormat="false" ht="13" hidden="false" customHeight="false" outlineLevel="0" collapsed="false">
      <c r="A39" s="4" t="s">
        <v>44</v>
      </c>
      <c r="B39" s="5" t="n">
        <v>11</v>
      </c>
      <c r="C39" s="5" t="n">
        <v>16</v>
      </c>
      <c r="D39" s="5" t="n">
        <v>15</v>
      </c>
      <c r="E39" s="5" t="n">
        <v>10</v>
      </c>
      <c r="F39" s="5" t="n">
        <v>18</v>
      </c>
      <c r="G39" s="5" t="n">
        <v>8</v>
      </c>
      <c r="H39" s="5" t="n">
        <v>11</v>
      </c>
      <c r="I39" s="5" t="n">
        <v>6</v>
      </c>
      <c r="J39" s="5" t="n">
        <v>9</v>
      </c>
      <c r="K39" s="5" t="n">
        <v>10</v>
      </c>
      <c r="L39" s="5" t="n">
        <v>15</v>
      </c>
      <c r="M39" s="5" t="n">
        <v>5</v>
      </c>
      <c r="N39" s="5" t="n">
        <v>14</v>
      </c>
      <c r="O39" s="5" t="n">
        <v>4</v>
      </c>
      <c r="P39" s="6" t="n">
        <v>8</v>
      </c>
      <c r="R39" s="4" t="s">
        <v>44</v>
      </c>
      <c r="S39" s="5" t="n">
        <v>11</v>
      </c>
      <c r="T39" s="5" t="n">
        <v>1</v>
      </c>
      <c r="U39" s="5" t="n">
        <v>3</v>
      </c>
      <c r="V39" s="5" t="n">
        <v>9</v>
      </c>
      <c r="W39" s="5" t="n">
        <v>11</v>
      </c>
      <c r="X39" s="5" t="n">
        <v>7</v>
      </c>
      <c r="Y39" s="5" t="n">
        <v>5</v>
      </c>
      <c r="Z39" s="5" t="n">
        <v>3</v>
      </c>
      <c r="AA39" s="5" t="n">
        <v>11</v>
      </c>
      <c r="AB39" s="5" t="n">
        <v>18</v>
      </c>
      <c r="AC39" s="5" t="n">
        <v>20</v>
      </c>
      <c r="AD39" s="5" t="n">
        <v>11</v>
      </c>
      <c r="AE39" s="5" t="n">
        <v>23</v>
      </c>
      <c r="AF39" s="6" t="n">
        <v>9</v>
      </c>
    </row>
    <row r="40" customFormat="false" ht="13" hidden="false" customHeight="false" outlineLevel="0" collapsed="false">
      <c r="A40" s="4" t="s">
        <v>45</v>
      </c>
      <c r="B40" s="5" t="n">
        <v>3</v>
      </c>
      <c r="C40" s="5" t="n">
        <v>5</v>
      </c>
      <c r="D40" s="5" t="n">
        <v>5</v>
      </c>
      <c r="E40" s="5" t="n">
        <v>8</v>
      </c>
      <c r="F40" s="5" t="n">
        <v>9</v>
      </c>
      <c r="G40" s="5" t="n">
        <v>2</v>
      </c>
      <c r="H40" s="5" t="n">
        <v>3</v>
      </c>
      <c r="I40" s="5" t="n">
        <v>5</v>
      </c>
      <c r="J40" s="5" t="n">
        <v>5</v>
      </c>
      <c r="K40" s="5" t="n">
        <v>5</v>
      </c>
      <c r="L40" s="5" t="n">
        <v>2</v>
      </c>
      <c r="M40" s="5" t="n">
        <v>3</v>
      </c>
      <c r="N40" s="5" t="n">
        <v>5</v>
      </c>
      <c r="O40" s="5" t="n">
        <v>2</v>
      </c>
      <c r="P40" s="6" t="n">
        <v>4</v>
      </c>
      <c r="R40" s="4" t="s">
        <v>45</v>
      </c>
      <c r="S40" s="5" t="n">
        <v>6</v>
      </c>
      <c r="T40" s="5" t="n">
        <v>1</v>
      </c>
      <c r="U40" s="5" t="n">
        <v>3</v>
      </c>
      <c r="V40" s="5" t="n">
        <v>5</v>
      </c>
      <c r="W40" s="5" t="n">
        <v>6</v>
      </c>
      <c r="X40" s="5" t="n">
        <v>5</v>
      </c>
      <c r="Y40" s="5" t="n">
        <v>2</v>
      </c>
      <c r="Z40" s="5" t="n">
        <v>4</v>
      </c>
      <c r="AA40" s="5" t="n">
        <v>3</v>
      </c>
      <c r="AB40" s="5" t="n">
        <v>6</v>
      </c>
      <c r="AC40" s="5" t="n">
        <v>13</v>
      </c>
      <c r="AD40" s="5" t="n">
        <v>5</v>
      </c>
      <c r="AE40" s="5" t="n">
        <v>11</v>
      </c>
      <c r="AF40" s="6" t="n">
        <v>5</v>
      </c>
    </row>
    <row r="41" customFormat="false" ht="13" hidden="false" customHeight="false" outlineLevel="0" collapsed="false">
      <c r="A41" s="4" t="s">
        <v>46</v>
      </c>
      <c r="B41" s="5" t="n">
        <v>6</v>
      </c>
      <c r="C41" s="5" t="n">
        <v>10</v>
      </c>
      <c r="D41" s="5" t="n">
        <v>4</v>
      </c>
      <c r="E41" s="5" t="n">
        <v>8</v>
      </c>
      <c r="F41" s="5" t="n">
        <v>5</v>
      </c>
      <c r="G41" s="5" t="n">
        <v>1</v>
      </c>
      <c r="H41" s="5" t="n">
        <v>6</v>
      </c>
      <c r="I41" s="5" t="n">
        <v>8</v>
      </c>
      <c r="J41" s="5" t="n">
        <v>6</v>
      </c>
      <c r="K41" s="5" t="n">
        <v>7</v>
      </c>
      <c r="L41" s="5" t="n">
        <v>5</v>
      </c>
      <c r="M41" s="5" t="n">
        <v>1</v>
      </c>
      <c r="N41" s="5" t="n">
        <v>4</v>
      </c>
      <c r="O41" s="5" t="n">
        <v>1</v>
      </c>
      <c r="P41" s="6" t="n">
        <v>6</v>
      </c>
      <c r="R41" s="4" t="s">
        <v>46</v>
      </c>
      <c r="S41" s="5" t="n">
        <v>5</v>
      </c>
      <c r="T41" s="5" t="n">
        <v>3</v>
      </c>
      <c r="U41" s="5" t="n">
        <v>4</v>
      </c>
      <c r="V41" s="5" t="n">
        <v>4</v>
      </c>
      <c r="W41" s="5" t="n">
        <v>6</v>
      </c>
      <c r="X41" s="5" t="n">
        <v>5</v>
      </c>
      <c r="Y41" s="5" t="n">
        <v>10</v>
      </c>
      <c r="Z41" s="5" t="n">
        <v>6</v>
      </c>
      <c r="AA41" s="5" t="n">
        <v>5</v>
      </c>
      <c r="AB41" s="5" t="n">
        <v>6</v>
      </c>
      <c r="AC41" s="5" t="n">
        <v>4</v>
      </c>
      <c r="AD41" s="5" t="n">
        <v>8</v>
      </c>
      <c r="AE41" s="5" t="n">
        <v>13</v>
      </c>
      <c r="AF41" s="6" t="n">
        <v>7</v>
      </c>
    </row>
    <row r="42" customFormat="false" ht="13" hidden="false" customHeight="false" outlineLevel="0" collapsed="false">
      <c r="A42" s="4" t="s">
        <v>47</v>
      </c>
      <c r="B42" s="5" t="n">
        <v>13</v>
      </c>
      <c r="C42" s="5" t="n">
        <v>13</v>
      </c>
      <c r="D42" s="5" t="n">
        <v>4</v>
      </c>
      <c r="E42" s="5" t="n">
        <v>15</v>
      </c>
      <c r="F42" s="5" t="n">
        <v>8</v>
      </c>
      <c r="G42" s="5" t="n">
        <v>11</v>
      </c>
      <c r="H42" s="5" t="n">
        <v>7</v>
      </c>
      <c r="I42" s="5" t="n">
        <v>5</v>
      </c>
      <c r="J42" s="5" t="n">
        <v>5</v>
      </c>
      <c r="K42" s="5" t="n">
        <v>8</v>
      </c>
      <c r="L42" s="5" t="n">
        <v>9</v>
      </c>
      <c r="M42" s="5" t="n">
        <v>1</v>
      </c>
      <c r="N42" s="5" t="n">
        <v>5</v>
      </c>
      <c r="O42" s="5" t="n">
        <v>10</v>
      </c>
      <c r="P42" s="6" t="n">
        <v>5</v>
      </c>
      <c r="R42" s="4" t="s">
        <v>47</v>
      </c>
      <c r="S42" s="5" t="n">
        <v>7</v>
      </c>
      <c r="T42" s="5" t="n">
        <v>2</v>
      </c>
      <c r="U42" s="5" t="n">
        <v>4</v>
      </c>
      <c r="V42" s="5" t="n">
        <v>12</v>
      </c>
      <c r="W42" s="5" t="n">
        <v>6</v>
      </c>
      <c r="X42" s="5" t="n">
        <v>10</v>
      </c>
      <c r="Y42" s="5" t="n">
        <v>17</v>
      </c>
      <c r="Z42" s="5" t="n">
        <v>4</v>
      </c>
      <c r="AA42" s="5" t="n">
        <v>10</v>
      </c>
      <c r="AB42" s="5" t="n">
        <v>10</v>
      </c>
      <c r="AC42" s="5" t="n">
        <v>12</v>
      </c>
      <c r="AD42" s="5" t="n">
        <v>22</v>
      </c>
      <c r="AE42" s="5" t="n">
        <v>8</v>
      </c>
      <c r="AF42" s="6" t="n">
        <v>21</v>
      </c>
    </row>
    <row r="43" customFormat="false" ht="13" hidden="false" customHeight="false" outlineLevel="0" collapsed="false">
      <c r="A43" s="4" t="s">
        <v>48</v>
      </c>
      <c r="B43" s="5" t="n">
        <v>3</v>
      </c>
      <c r="C43" s="5" t="n">
        <v>4</v>
      </c>
      <c r="D43" s="5" t="n">
        <v>1</v>
      </c>
      <c r="E43" s="5" t="n">
        <v>3</v>
      </c>
      <c r="F43" s="5" t="n">
        <v>3</v>
      </c>
      <c r="G43" s="5" t="n">
        <v>1</v>
      </c>
      <c r="H43" s="5" t="n">
        <v>0</v>
      </c>
      <c r="I43" s="5" t="n">
        <v>1</v>
      </c>
      <c r="J43" s="5" t="n">
        <v>1</v>
      </c>
      <c r="K43" s="5" t="n">
        <v>0</v>
      </c>
      <c r="L43" s="5" t="n">
        <v>1</v>
      </c>
      <c r="M43" s="5" t="n">
        <v>1</v>
      </c>
      <c r="N43" s="5" t="n">
        <v>2</v>
      </c>
      <c r="O43" s="5" t="n">
        <v>1</v>
      </c>
      <c r="P43" s="6" t="n">
        <v>1</v>
      </c>
      <c r="R43" s="4" t="s">
        <v>48</v>
      </c>
      <c r="S43" s="5" t="n">
        <v>0</v>
      </c>
      <c r="T43" s="5" t="n">
        <v>0</v>
      </c>
      <c r="U43" s="5" t="n">
        <v>1</v>
      </c>
      <c r="V43" s="5" t="n">
        <v>0</v>
      </c>
      <c r="W43" s="5" t="n">
        <v>0</v>
      </c>
      <c r="X43" s="5" t="n">
        <v>1</v>
      </c>
      <c r="Y43" s="5" t="n">
        <v>0</v>
      </c>
      <c r="Z43" s="5" t="n">
        <v>0</v>
      </c>
      <c r="AA43" s="5" t="n">
        <v>0</v>
      </c>
      <c r="AB43" s="5" t="n">
        <v>1</v>
      </c>
      <c r="AC43" s="5" t="n">
        <v>4</v>
      </c>
      <c r="AD43" s="5" t="n">
        <v>2</v>
      </c>
      <c r="AE43" s="5" t="n">
        <v>3</v>
      </c>
      <c r="AF43" s="6" t="n">
        <v>0</v>
      </c>
    </row>
    <row r="44" customFormat="false" ht="13" hidden="false" customHeight="false" outlineLevel="0" collapsed="false">
      <c r="A44" s="4" t="s">
        <v>49</v>
      </c>
      <c r="B44" s="5" t="n">
        <v>7</v>
      </c>
      <c r="C44" s="5" t="n">
        <v>9</v>
      </c>
      <c r="D44" s="5" t="n">
        <v>8</v>
      </c>
      <c r="E44" s="5" t="n">
        <v>1</v>
      </c>
      <c r="F44" s="5" t="n">
        <v>6</v>
      </c>
      <c r="G44" s="5" t="n">
        <v>4</v>
      </c>
      <c r="H44" s="5" t="n">
        <v>7</v>
      </c>
      <c r="I44" s="5" t="n">
        <v>1</v>
      </c>
      <c r="J44" s="5" t="n">
        <v>1</v>
      </c>
      <c r="K44" s="5" t="n">
        <v>4</v>
      </c>
      <c r="L44" s="5" t="n">
        <v>4</v>
      </c>
      <c r="M44" s="5" t="n">
        <v>3</v>
      </c>
      <c r="N44" s="5" t="n">
        <v>4</v>
      </c>
      <c r="O44" s="5" t="n">
        <v>4</v>
      </c>
      <c r="P44" s="6" t="n">
        <v>3</v>
      </c>
      <c r="R44" s="4" t="s">
        <v>49</v>
      </c>
      <c r="S44" s="5" t="n">
        <v>2</v>
      </c>
      <c r="T44" s="5" t="n">
        <v>0</v>
      </c>
      <c r="U44" s="5" t="n">
        <v>4</v>
      </c>
      <c r="V44" s="5" t="n">
        <v>3</v>
      </c>
      <c r="W44" s="5" t="n">
        <v>7</v>
      </c>
      <c r="X44" s="5" t="n">
        <v>3</v>
      </c>
      <c r="Y44" s="5" t="n">
        <v>2</v>
      </c>
      <c r="Z44" s="5" t="n">
        <v>4</v>
      </c>
      <c r="AA44" s="5" t="n">
        <v>7</v>
      </c>
      <c r="AB44" s="5" t="n">
        <v>9</v>
      </c>
      <c r="AC44" s="5" t="n">
        <v>6</v>
      </c>
      <c r="AD44" s="5" t="n">
        <v>4</v>
      </c>
      <c r="AE44" s="5" t="n">
        <v>6</v>
      </c>
      <c r="AF44" s="6" t="n">
        <v>3</v>
      </c>
    </row>
    <row r="45" customFormat="false" ht="13" hidden="false" customHeight="false" outlineLevel="0" collapsed="false">
      <c r="A45" s="1" t="s">
        <v>50</v>
      </c>
      <c r="B45" s="10" t="n">
        <f aca="false">SUM(B25:B44)</f>
        <v>184</v>
      </c>
      <c r="C45" s="10" t="n">
        <f aca="false">SUM(C25:C44)</f>
        <v>186</v>
      </c>
      <c r="D45" s="10" t="n">
        <f aca="false">SUM(D25:D44)</f>
        <v>141</v>
      </c>
      <c r="E45" s="10" t="n">
        <f aca="false">SUM(E25:E44)</f>
        <v>138</v>
      </c>
      <c r="F45" s="10" t="n">
        <f aca="false">SUM(F25:F44)</f>
        <v>157</v>
      </c>
      <c r="G45" s="10" t="n">
        <f aca="false">SUM(G25:G44)</f>
        <v>99</v>
      </c>
      <c r="H45" s="10" t="n">
        <f aca="false">SUM(H25:H44)</f>
        <v>96</v>
      </c>
      <c r="I45" s="10" t="n">
        <f aca="false">SUM(I25:I44)</f>
        <v>80</v>
      </c>
      <c r="J45" s="10" t="n">
        <f aca="false">SUM(J25:J44)</f>
        <v>98</v>
      </c>
      <c r="K45" s="10" t="n">
        <f aca="false">SUM(K25:K44)</f>
        <v>117</v>
      </c>
      <c r="L45" s="10" t="n">
        <f aca="false">SUM(L25:L44)</f>
        <v>109</v>
      </c>
      <c r="M45" s="10" t="n">
        <f aca="false">SUM(M25:M44)</f>
        <v>42</v>
      </c>
      <c r="N45" s="10" t="n">
        <f aca="false">SUM(N25:N44)</f>
        <v>124</v>
      </c>
      <c r="O45" s="10" t="n">
        <f aca="false">SUM(O25:O44)</f>
        <v>58</v>
      </c>
      <c r="P45" s="11" t="n">
        <f aca="false">SUM(P25:P44)</f>
        <v>98</v>
      </c>
      <c r="R45" s="1" t="s">
        <v>50</v>
      </c>
      <c r="S45" s="10" t="n">
        <f aca="false">SUM(S25:S44)</f>
        <v>96</v>
      </c>
      <c r="T45" s="10" t="n">
        <f aca="false">SUM(T25:T44)</f>
        <v>34</v>
      </c>
      <c r="U45" s="10" t="n">
        <f aca="false">SUM(U25:U44)</f>
        <v>61</v>
      </c>
      <c r="V45" s="10" t="n">
        <f aca="false">SUM(V25:V44)</f>
        <v>82</v>
      </c>
      <c r="W45" s="10" t="n">
        <f aca="false">SUM(W25:W44)</f>
        <v>115</v>
      </c>
      <c r="X45" s="10" t="n">
        <f aca="false">SUM(X25:X44)</f>
        <v>92</v>
      </c>
      <c r="Y45" s="10" t="n">
        <f aca="false">SUM(Y25:Y44)</f>
        <v>152</v>
      </c>
      <c r="Z45" s="10" t="n">
        <f aca="false">SUM(Z25:Z44)</f>
        <v>115</v>
      </c>
      <c r="AA45" s="10" t="n">
        <f aca="false">SUM(AA25:AA44)</f>
        <v>123</v>
      </c>
      <c r="AB45" s="10" t="n">
        <f aca="false">SUM(AB25:AB44)</f>
        <v>196</v>
      </c>
      <c r="AC45" s="10" t="n">
        <f aca="false">SUM(AC25:AC44)</f>
        <v>191</v>
      </c>
      <c r="AD45" s="10" t="n">
        <f aca="false">SUM(AD25:AD44)</f>
        <v>202</v>
      </c>
      <c r="AE45" s="10" t="n">
        <f aca="false">SUM(AE25:AE44)</f>
        <v>204</v>
      </c>
      <c r="AF45" s="11" t="n">
        <f aca="false">SUM(AF25:AF44)</f>
        <v>172</v>
      </c>
    </row>
    <row r="46" customFormat="false" ht="13" hidden="false" customHeight="false" outlineLevel="0" collapsed="false">
      <c r="A46" s="12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5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</row>
    <row r="47" customFormat="false" ht="13" hidden="false" customHeight="false" outlineLevel="0" collapsed="false">
      <c r="A47" s="1" t="s">
        <v>51</v>
      </c>
      <c r="B47" s="2" t="s">
        <v>1</v>
      </c>
      <c r="C47" s="2" t="s">
        <v>2</v>
      </c>
      <c r="D47" s="2" t="s">
        <v>3</v>
      </c>
      <c r="E47" s="2" t="s">
        <v>4</v>
      </c>
      <c r="F47" s="2" t="s">
        <v>5</v>
      </c>
      <c r="G47" s="2" t="s">
        <v>6</v>
      </c>
      <c r="H47" s="2" t="s">
        <v>7</v>
      </c>
      <c r="I47" s="2" t="s">
        <v>8</v>
      </c>
      <c r="J47" s="2" t="s">
        <v>9</v>
      </c>
      <c r="K47" s="2" t="s">
        <v>10</v>
      </c>
      <c r="L47" s="2" t="s">
        <v>11</v>
      </c>
      <c r="M47" s="2" t="s">
        <v>12</v>
      </c>
      <c r="N47" s="2" t="s">
        <v>13</v>
      </c>
      <c r="O47" s="2" t="s">
        <v>14</v>
      </c>
      <c r="P47" s="3" t="s">
        <v>15</v>
      </c>
      <c r="R47" s="1" t="s">
        <v>51</v>
      </c>
      <c r="S47" s="2" t="s">
        <v>16</v>
      </c>
      <c r="T47" s="2" t="s">
        <v>17</v>
      </c>
      <c r="U47" s="2" t="s">
        <v>18</v>
      </c>
      <c r="V47" s="2" t="s">
        <v>19</v>
      </c>
      <c r="W47" s="2" t="s">
        <v>20</v>
      </c>
      <c r="X47" s="2" t="s">
        <v>21</v>
      </c>
      <c r="Y47" s="2" t="s">
        <v>22</v>
      </c>
      <c r="Z47" s="2" t="s">
        <v>23</v>
      </c>
      <c r="AA47" s="2" t="s">
        <v>24</v>
      </c>
      <c r="AB47" s="2" t="s">
        <v>25</v>
      </c>
      <c r="AC47" s="2" t="s">
        <v>26</v>
      </c>
      <c r="AD47" s="2" t="s">
        <v>27</v>
      </c>
      <c r="AE47" s="2" t="s">
        <v>28</v>
      </c>
      <c r="AF47" s="3" t="s">
        <v>29</v>
      </c>
    </row>
    <row r="48" customFormat="false" ht="13" hidden="false" customHeight="false" outlineLevel="0" collapsed="false">
      <c r="A48" s="4" t="s">
        <v>30</v>
      </c>
      <c r="B48" s="16" t="n">
        <v>0.176470588235294</v>
      </c>
      <c r="C48" s="16" t="n">
        <v>0.161290322580645</v>
      </c>
      <c r="D48" s="16" t="n">
        <v>0.111111111111111</v>
      </c>
      <c r="E48" s="16" t="n">
        <v>0.166666666666667</v>
      </c>
      <c r="F48" s="16" t="n">
        <v>0.28125</v>
      </c>
      <c r="G48" s="16" t="n">
        <v>0.0952380952380952</v>
      </c>
      <c r="H48" s="16" t="n">
        <v>0.161290322580645</v>
      </c>
      <c r="I48" s="16" t="n">
        <v>0</v>
      </c>
      <c r="J48" s="16" t="n">
        <v>0.2</v>
      </c>
      <c r="K48" s="16" t="n">
        <v>0.0606060606060606</v>
      </c>
      <c r="L48" s="16" t="n">
        <v>0.0625</v>
      </c>
      <c r="M48" s="16" t="n">
        <v>0.0909090909090909</v>
      </c>
      <c r="N48" s="16" t="n">
        <v>0</v>
      </c>
      <c r="O48" s="16" t="n">
        <v>0.0476190476190476</v>
      </c>
      <c r="P48" s="17" t="n">
        <v>0</v>
      </c>
      <c r="R48" s="4" t="s">
        <v>30</v>
      </c>
      <c r="S48" s="16" t="n">
        <v>0</v>
      </c>
      <c r="T48" s="16" t="n">
        <v>0.0666666666666667</v>
      </c>
      <c r="U48" s="16" t="n">
        <v>0.1</v>
      </c>
      <c r="V48" s="16" t="n">
        <v>0.25</v>
      </c>
      <c r="W48" s="16" t="n">
        <v>0.166666666666667</v>
      </c>
      <c r="X48" s="16" t="n">
        <v>0.170731707317073</v>
      </c>
      <c r="Y48" s="16" t="n">
        <v>0.0784313725490196</v>
      </c>
      <c r="Z48" s="16" t="n">
        <v>0.133333333333333</v>
      </c>
      <c r="AA48" s="16" t="n">
        <v>0.0740740740740741</v>
      </c>
      <c r="AB48" s="16" t="n">
        <v>0.0714285714285714</v>
      </c>
      <c r="AC48" s="16" t="n">
        <v>0.04</v>
      </c>
      <c r="AD48" s="16" t="n">
        <v>0</v>
      </c>
      <c r="AE48" s="16" t="n">
        <v>0.140350877192982</v>
      </c>
      <c r="AF48" s="17" t="n">
        <v>0.1</v>
      </c>
    </row>
    <row r="49" customFormat="false" ht="13" hidden="false" customHeight="false" outlineLevel="0" collapsed="false">
      <c r="A49" s="4" t="s">
        <v>31</v>
      </c>
      <c r="B49" s="16" t="n">
        <v>0</v>
      </c>
      <c r="C49" s="16" t="n">
        <v>0</v>
      </c>
      <c r="D49" s="16" t="n">
        <v>0</v>
      </c>
      <c r="E49" s="16" t="n">
        <v>0</v>
      </c>
      <c r="F49" s="16" t="n">
        <v>0</v>
      </c>
      <c r="G49" s="16" t="n">
        <v>0</v>
      </c>
      <c r="H49" s="16" t="n">
        <v>0</v>
      </c>
      <c r="I49" s="16" t="n">
        <v>0</v>
      </c>
      <c r="J49" s="16" t="n">
        <v>0</v>
      </c>
      <c r="K49" s="16" t="n">
        <v>0</v>
      </c>
      <c r="L49" s="16" t="n">
        <v>0.03125</v>
      </c>
      <c r="M49" s="16" t="n">
        <v>0.0909090909090909</v>
      </c>
      <c r="N49" s="16" t="n">
        <v>0</v>
      </c>
      <c r="O49" s="16" t="n">
        <v>0</v>
      </c>
      <c r="P49" s="17" t="n">
        <v>0</v>
      </c>
      <c r="R49" s="4" t="s">
        <v>31</v>
      </c>
      <c r="S49" s="16" t="n">
        <v>0</v>
      </c>
      <c r="T49" s="16" t="n">
        <v>0</v>
      </c>
      <c r="U49" s="16" t="n">
        <v>0</v>
      </c>
      <c r="V49" s="16" t="n">
        <v>0</v>
      </c>
      <c r="W49" s="16" t="n">
        <v>0</v>
      </c>
      <c r="X49" s="16" t="n">
        <v>0</v>
      </c>
      <c r="Y49" s="16" t="n">
        <v>0</v>
      </c>
      <c r="Z49" s="16" t="n">
        <v>0</v>
      </c>
      <c r="AA49" s="16" t="n">
        <v>0</v>
      </c>
      <c r="AB49" s="16" t="n">
        <v>0</v>
      </c>
      <c r="AC49" s="16" t="n">
        <v>0</v>
      </c>
      <c r="AD49" s="16" t="n">
        <v>0</v>
      </c>
      <c r="AE49" s="16" t="n">
        <v>0.0175438596491228</v>
      </c>
      <c r="AF49" s="17" t="n">
        <v>0</v>
      </c>
    </row>
    <row r="50" customFormat="false" ht="13" hidden="false" customHeight="false" outlineLevel="0" collapsed="false">
      <c r="A50" s="4" t="s">
        <v>32</v>
      </c>
      <c r="B50" s="16" t="n">
        <v>0.117647058823529</v>
      </c>
      <c r="C50" s="16" t="n">
        <v>0</v>
      </c>
      <c r="D50" s="16" t="n">
        <v>0</v>
      </c>
      <c r="E50" s="16" t="n">
        <v>0.0277777777777778</v>
      </c>
      <c r="F50" s="16" t="n">
        <v>0</v>
      </c>
      <c r="G50" s="16" t="n">
        <v>0.0476190476190476</v>
      </c>
      <c r="H50" s="16" t="n">
        <v>0.0645161290322581</v>
      </c>
      <c r="I50" s="16" t="n">
        <v>0.0434782608695652</v>
      </c>
      <c r="J50" s="16" t="n">
        <v>0.0571428571428571</v>
      </c>
      <c r="K50" s="16" t="n">
        <v>0.0303030303030303</v>
      </c>
      <c r="L50" s="16" t="n">
        <v>0</v>
      </c>
      <c r="M50" s="16" t="n">
        <v>0</v>
      </c>
      <c r="N50" s="16" t="n">
        <v>0.0714285714285714</v>
      </c>
      <c r="O50" s="16" t="n">
        <v>0.0476190476190476</v>
      </c>
      <c r="P50" s="17" t="n">
        <v>0</v>
      </c>
      <c r="R50" s="4" t="s">
        <v>32</v>
      </c>
      <c r="S50" s="18" t="n">
        <v>0.0625</v>
      </c>
      <c r="T50" s="18" t="n">
        <v>0</v>
      </c>
      <c r="U50" s="18" t="n">
        <v>0</v>
      </c>
      <c r="V50" s="18" t="n">
        <v>0.0833333333333333</v>
      </c>
      <c r="W50" s="18" t="n">
        <v>0.0416666666666667</v>
      </c>
      <c r="X50" s="18" t="n">
        <v>0.0731707317073171</v>
      </c>
      <c r="Y50" s="18" t="n">
        <v>0.0196078431372549</v>
      </c>
      <c r="Z50" s="18" t="n">
        <v>0</v>
      </c>
      <c r="AA50" s="18" t="n">
        <v>0.037037037037037</v>
      </c>
      <c r="AB50" s="18" t="n">
        <v>0</v>
      </c>
      <c r="AC50" s="18" t="n">
        <v>0</v>
      </c>
      <c r="AD50" s="18" t="n">
        <v>0</v>
      </c>
      <c r="AE50" s="18" t="n">
        <v>0.0175438596491228</v>
      </c>
      <c r="AF50" s="19" t="n">
        <v>0.1</v>
      </c>
    </row>
    <row r="51" customFormat="false" ht="13" hidden="false" customHeight="false" outlineLevel="0" collapsed="false">
      <c r="A51" s="4" t="s">
        <v>33</v>
      </c>
      <c r="B51" s="16" t="n">
        <v>0.0294117647058824</v>
      </c>
      <c r="C51" s="16" t="n">
        <v>0</v>
      </c>
      <c r="D51" s="16" t="n">
        <v>0.0555555555555556</v>
      </c>
      <c r="E51" s="16" t="n">
        <v>0</v>
      </c>
      <c r="F51" s="16" t="n">
        <v>0.0625</v>
      </c>
      <c r="G51" s="16" t="n">
        <v>0</v>
      </c>
      <c r="H51" s="16" t="n">
        <v>0.032258064516129</v>
      </c>
      <c r="I51" s="16" t="n">
        <v>0.0869565217391304</v>
      </c>
      <c r="J51" s="16" t="n">
        <v>0</v>
      </c>
      <c r="K51" s="16" t="n">
        <v>0.0303030303030303</v>
      </c>
      <c r="L51" s="16" t="n">
        <v>0.03125</v>
      </c>
      <c r="M51" s="16" t="n">
        <v>0</v>
      </c>
      <c r="N51" s="16" t="n">
        <v>0</v>
      </c>
      <c r="O51" s="16" t="n">
        <v>0.0476190476190476</v>
      </c>
      <c r="P51" s="17" t="n">
        <v>0.0454545454545455</v>
      </c>
      <c r="R51" s="4" t="s">
        <v>33</v>
      </c>
      <c r="S51" s="18" t="n">
        <v>0</v>
      </c>
      <c r="T51" s="18" t="n">
        <v>0.0666666666666667</v>
      </c>
      <c r="U51" s="18" t="n">
        <v>0.1</v>
      </c>
      <c r="V51" s="18" t="n">
        <v>0.0833333333333333</v>
      </c>
      <c r="W51" s="18" t="n">
        <v>0</v>
      </c>
      <c r="X51" s="18" t="n">
        <v>0.024390243902439</v>
      </c>
      <c r="Y51" s="18" t="n">
        <v>0.0588235294117647</v>
      </c>
      <c r="Z51" s="18" t="n">
        <v>0</v>
      </c>
      <c r="AA51" s="18" t="n">
        <v>0</v>
      </c>
      <c r="AB51" s="18" t="n">
        <v>0.0714285714285714</v>
      </c>
      <c r="AC51" s="18" t="n">
        <v>0.04</v>
      </c>
      <c r="AD51" s="18" t="n">
        <v>0</v>
      </c>
      <c r="AE51" s="18" t="n">
        <v>0.0175438596491228</v>
      </c>
      <c r="AF51" s="19" t="n">
        <v>0.05</v>
      </c>
    </row>
    <row r="52" customFormat="false" ht="13" hidden="false" customHeight="false" outlineLevel="0" collapsed="false">
      <c r="A52" s="4" t="s">
        <v>34</v>
      </c>
      <c r="B52" s="16" t="n">
        <v>0</v>
      </c>
      <c r="C52" s="16" t="n">
        <v>0</v>
      </c>
      <c r="D52" s="16" t="n">
        <v>0</v>
      </c>
      <c r="E52" s="16" t="n">
        <v>0.0277777777777778</v>
      </c>
      <c r="F52" s="16" t="n">
        <v>0</v>
      </c>
      <c r="G52" s="16" t="n">
        <v>0</v>
      </c>
      <c r="H52" s="16" t="n">
        <v>0</v>
      </c>
      <c r="I52" s="16" t="n">
        <v>0</v>
      </c>
      <c r="J52" s="16" t="n">
        <v>0</v>
      </c>
      <c r="K52" s="16" t="n">
        <v>0</v>
      </c>
      <c r="L52" s="16" t="n">
        <v>0</v>
      </c>
      <c r="M52" s="16" t="n">
        <v>0.0909090909090909</v>
      </c>
      <c r="N52" s="16" t="n">
        <v>0</v>
      </c>
      <c r="O52" s="16" t="n">
        <v>0</v>
      </c>
      <c r="P52" s="17" t="n">
        <v>0.0454545454545455</v>
      </c>
      <c r="R52" s="4" t="s">
        <v>34</v>
      </c>
      <c r="S52" s="18" t="n">
        <v>0</v>
      </c>
      <c r="T52" s="18" t="n">
        <v>0</v>
      </c>
      <c r="U52" s="18" t="n">
        <v>0.05</v>
      </c>
      <c r="V52" s="18" t="n">
        <v>0</v>
      </c>
      <c r="W52" s="18" t="n">
        <v>0</v>
      </c>
      <c r="X52" s="18" t="n">
        <v>0.024390243902439</v>
      </c>
      <c r="Y52" s="18" t="n">
        <v>0</v>
      </c>
      <c r="Z52" s="18" t="n">
        <v>0.0666666666666667</v>
      </c>
      <c r="AA52" s="18" t="n">
        <v>0.037037037037037</v>
      </c>
      <c r="AB52" s="18" t="n">
        <v>0.0357142857142857</v>
      </c>
      <c r="AC52" s="18" t="n">
        <v>0.04</v>
      </c>
      <c r="AD52" s="18" t="n">
        <v>0.0294117647058824</v>
      </c>
      <c r="AE52" s="18" t="n">
        <v>0</v>
      </c>
      <c r="AF52" s="19" t="n">
        <v>0.05</v>
      </c>
    </row>
    <row r="53" customFormat="false" ht="13" hidden="false" customHeight="false" outlineLevel="0" collapsed="false">
      <c r="A53" s="4" t="s">
        <v>35</v>
      </c>
      <c r="B53" s="16" t="n">
        <v>0.117647058823529</v>
      </c>
      <c r="C53" s="16" t="n">
        <v>0.354838709677419</v>
      </c>
      <c r="D53" s="16" t="n">
        <v>0.166666666666667</v>
      </c>
      <c r="E53" s="16" t="n">
        <v>0.333333333333333</v>
      </c>
      <c r="F53" s="16" t="n">
        <v>0.0625</v>
      </c>
      <c r="G53" s="16" t="n">
        <v>0.238095238095238</v>
      </c>
      <c r="H53" s="16" t="n">
        <v>0.225806451612903</v>
      </c>
      <c r="I53" s="16" t="n">
        <v>0.0434782608695652</v>
      </c>
      <c r="J53" s="16" t="n">
        <v>0.2</v>
      </c>
      <c r="K53" s="16" t="n">
        <v>0.181818181818182</v>
      </c>
      <c r="L53" s="16" t="n">
        <v>0.21875</v>
      </c>
      <c r="M53" s="16" t="n">
        <v>0.272727272727273</v>
      </c>
      <c r="N53" s="16" t="n">
        <v>0.0714285714285714</v>
      </c>
      <c r="O53" s="16" t="n">
        <v>0.0952380952380952</v>
      </c>
      <c r="P53" s="17" t="n">
        <v>0.227272727272727</v>
      </c>
      <c r="R53" s="4" t="s">
        <v>35</v>
      </c>
      <c r="S53" s="18" t="n">
        <v>0.1875</v>
      </c>
      <c r="T53" s="18" t="n">
        <v>0.0666666666666667</v>
      </c>
      <c r="U53" s="18" t="n">
        <v>0.05</v>
      </c>
      <c r="V53" s="18" t="n">
        <v>0.125</v>
      </c>
      <c r="W53" s="18" t="n">
        <v>0.166666666666667</v>
      </c>
      <c r="X53" s="18" t="n">
        <v>0.170731707317073</v>
      </c>
      <c r="Y53" s="18" t="n">
        <v>0.196078431372549</v>
      </c>
      <c r="Z53" s="18" t="n">
        <v>0.133333333333333</v>
      </c>
      <c r="AA53" s="18" t="n">
        <v>0.296296296296296</v>
      </c>
      <c r="AB53" s="18" t="n">
        <v>0.107142857142857</v>
      </c>
      <c r="AC53" s="18" t="n">
        <v>0.24</v>
      </c>
      <c r="AD53" s="18" t="n">
        <v>0.294117647058824</v>
      </c>
      <c r="AE53" s="18" t="n">
        <v>0.350877192982456</v>
      </c>
      <c r="AF53" s="19" t="n">
        <v>0.2</v>
      </c>
    </row>
    <row r="54" customFormat="false" ht="13" hidden="false" customHeight="false" outlineLevel="0" collapsed="false">
      <c r="A54" s="4" t="s">
        <v>36</v>
      </c>
      <c r="B54" s="16" t="n">
        <v>0.0294117647058824</v>
      </c>
      <c r="C54" s="16" t="n">
        <v>0</v>
      </c>
      <c r="D54" s="16" t="n">
        <v>0.111111111111111</v>
      </c>
      <c r="E54" s="16" t="n">
        <v>0</v>
      </c>
      <c r="F54" s="16" t="n">
        <v>0</v>
      </c>
      <c r="G54" s="16" t="n">
        <v>0</v>
      </c>
      <c r="H54" s="16" t="n">
        <v>0</v>
      </c>
      <c r="I54" s="16" t="n">
        <v>0.0434782608695652</v>
      </c>
      <c r="J54" s="16" t="n">
        <v>0.0285714285714286</v>
      </c>
      <c r="K54" s="16" t="n">
        <v>0.0303030303030303</v>
      </c>
      <c r="L54" s="16" t="n">
        <v>0.03125</v>
      </c>
      <c r="M54" s="16" t="n">
        <v>0</v>
      </c>
      <c r="N54" s="16" t="n">
        <v>0.0714285714285714</v>
      </c>
      <c r="O54" s="16" t="n">
        <v>0.0476190476190476</v>
      </c>
      <c r="P54" s="17" t="n">
        <v>0.0909090909090909</v>
      </c>
      <c r="R54" s="4" t="s">
        <v>36</v>
      </c>
      <c r="S54" s="18" t="n">
        <v>0.0625</v>
      </c>
      <c r="T54" s="18" t="n">
        <v>0</v>
      </c>
      <c r="U54" s="18" t="n">
        <v>0</v>
      </c>
      <c r="V54" s="18" t="n">
        <v>0.0416666666666667</v>
      </c>
      <c r="W54" s="18" t="n">
        <v>0</v>
      </c>
      <c r="X54" s="18" t="n">
        <v>0</v>
      </c>
      <c r="Y54" s="18" t="n">
        <v>0</v>
      </c>
      <c r="Z54" s="18" t="n">
        <v>0</v>
      </c>
      <c r="AA54" s="18" t="n">
        <v>0</v>
      </c>
      <c r="AB54" s="18" t="n">
        <v>0</v>
      </c>
      <c r="AC54" s="18" t="n">
        <v>0</v>
      </c>
      <c r="AD54" s="18" t="n">
        <v>0</v>
      </c>
      <c r="AE54" s="18" t="n">
        <v>0.0526315789473684</v>
      </c>
      <c r="AF54" s="19" t="n">
        <v>0</v>
      </c>
    </row>
    <row r="55" customFormat="false" ht="13" hidden="false" customHeight="false" outlineLevel="0" collapsed="false">
      <c r="A55" s="4" t="s">
        <v>37</v>
      </c>
      <c r="B55" s="16" t="n">
        <v>0.0588235294117647</v>
      </c>
      <c r="C55" s="16" t="n">
        <v>0.0967741935483871</v>
      </c>
      <c r="D55" s="16" t="n">
        <v>0.0555555555555556</v>
      </c>
      <c r="E55" s="16" t="n">
        <v>0.0555555555555556</v>
      </c>
      <c r="F55" s="16" t="n">
        <v>0.0625</v>
      </c>
      <c r="G55" s="16" t="n">
        <v>0.142857142857143</v>
      </c>
      <c r="H55" s="16" t="n">
        <v>0.032258064516129</v>
      </c>
      <c r="I55" s="16" t="n">
        <v>0.130434782608696</v>
      </c>
      <c r="J55" s="16" t="n">
        <v>0.114285714285714</v>
      </c>
      <c r="K55" s="16" t="n">
        <v>0</v>
      </c>
      <c r="L55" s="16" t="n">
        <v>0.125</v>
      </c>
      <c r="M55" s="16" t="n">
        <v>0</v>
      </c>
      <c r="N55" s="16" t="n">
        <v>0</v>
      </c>
      <c r="O55" s="16" t="n">
        <v>0.0476190476190476</v>
      </c>
      <c r="P55" s="17" t="n">
        <v>0.0454545454545455</v>
      </c>
      <c r="R55" s="4" t="s">
        <v>37</v>
      </c>
      <c r="S55" s="18" t="n">
        <v>0.0625</v>
      </c>
      <c r="T55" s="18" t="n">
        <v>0.133333333333333</v>
      </c>
      <c r="U55" s="18" t="n">
        <v>0.05</v>
      </c>
      <c r="V55" s="18" t="n">
        <v>0.0416666666666667</v>
      </c>
      <c r="W55" s="18" t="n">
        <v>0.0833333333333333</v>
      </c>
      <c r="X55" s="18" t="n">
        <v>0.0731707317073171</v>
      </c>
      <c r="Y55" s="18" t="n">
        <v>0.0588235294117647</v>
      </c>
      <c r="Z55" s="18" t="n">
        <v>0.0666666666666667</v>
      </c>
      <c r="AA55" s="18" t="n">
        <v>0.0740740740740741</v>
      </c>
      <c r="AB55" s="18" t="n">
        <v>0.0714285714285714</v>
      </c>
      <c r="AC55" s="18" t="n">
        <v>0</v>
      </c>
      <c r="AD55" s="18" t="n">
        <v>0.0294117647058824</v>
      </c>
      <c r="AE55" s="18" t="n">
        <v>0.0175438596491228</v>
      </c>
      <c r="AF55" s="19" t="n">
        <v>0</v>
      </c>
    </row>
    <row r="56" customFormat="false" ht="13" hidden="false" customHeight="false" outlineLevel="0" collapsed="false">
      <c r="A56" s="4" t="s">
        <v>38</v>
      </c>
      <c r="B56" s="16" t="n">
        <v>0.0294117647058824</v>
      </c>
      <c r="C56" s="16" t="n">
        <v>0.032258064516129</v>
      </c>
      <c r="D56" s="16" t="n">
        <v>0</v>
      </c>
      <c r="E56" s="16" t="n">
        <v>0.0277777777777778</v>
      </c>
      <c r="F56" s="16" t="n">
        <v>0.09375</v>
      </c>
      <c r="G56" s="16" t="n">
        <v>0</v>
      </c>
      <c r="H56" s="16" t="n">
        <v>0.0967741935483871</v>
      </c>
      <c r="I56" s="16" t="n">
        <v>0.130434782608696</v>
      </c>
      <c r="J56" s="16" t="n">
        <v>0</v>
      </c>
      <c r="K56" s="16" t="n">
        <v>0.0909090909090909</v>
      </c>
      <c r="L56" s="16" t="n">
        <v>0.0625</v>
      </c>
      <c r="M56" s="16" t="n">
        <v>0.181818181818182</v>
      </c>
      <c r="N56" s="16" t="n">
        <v>0.142857142857143</v>
      </c>
      <c r="O56" s="16" t="n">
        <v>0.0952380952380952</v>
      </c>
      <c r="P56" s="17" t="n">
        <v>0.0454545454545455</v>
      </c>
      <c r="R56" s="4" t="s">
        <v>38</v>
      </c>
      <c r="S56" s="18" t="n">
        <v>0.25</v>
      </c>
      <c r="T56" s="18" t="n">
        <v>0</v>
      </c>
      <c r="U56" s="18" t="n">
        <v>0.2</v>
      </c>
      <c r="V56" s="18" t="n">
        <v>0.0416666666666667</v>
      </c>
      <c r="W56" s="18" t="n">
        <v>0</v>
      </c>
      <c r="X56" s="18" t="n">
        <v>0.0975609756097561</v>
      </c>
      <c r="Y56" s="18" t="n">
        <v>0.117647058823529</v>
      </c>
      <c r="Z56" s="18" t="n">
        <v>0.0666666666666667</v>
      </c>
      <c r="AA56" s="18" t="n">
        <v>0.037037037037037</v>
      </c>
      <c r="AB56" s="18" t="n">
        <v>0.0357142857142857</v>
      </c>
      <c r="AC56" s="18" t="n">
        <v>0.12</v>
      </c>
      <c r="AD56" s="18" t="n">
        <v>0.147058823529412</v>
      </c>
      <c r="AE56" s="18" t="n">
        <v>0.0175438596491228</v>
      </c>
      <c r="AF56" s="19" t="n">
        <v>0.05</v>
      </c>
    </row>
    <row r="57" customFormat="false" ht="13" hidden="false" customHeight="false" outlineLevel="0" collapsed="false">
      <c r="A57" s="4" t="s">
        <v>39</v>
      </c>
      <c r="B57" s="16" t="n">
        <v>0.0294117647058824</v>
      </c>
      <c r="C57" s="16" t="n">
        <v>0.129032258064516</v>
      </c>
      <c r="D57" s="16" t="n">
        <v>0.111111111111111</v>
      </c>
      <c r="E57" s="16" t="n">
        <v>0.0555555555555556</v>
      </c>
      <c r="F57" s="16" t="n">
        <v>0.03125</v>
      </c>
      <c r="G57" s="16" t="n">
        <v>0.142857142857143</v>
      </c>
      <c r="H57" s="16" t="n">
        <v>0.032258064516129</v>
      </c>
      <c r="I57" s="16" t="n">
        <v>0.130434782608696</v>
      </c>
      <c r="J57" s="16" t="n">
        <v>0.0285714285714286</v>
      </c>
      <c r="K57" s="16" t="n">
        <v>0.0606060606060606</v>
      </c>
      <c r="L57" s="16" t="n">
        <v>0.09375</v>
      </c>
      <c r="M57" s="16" t="n">
        <v>0</v>
      </c>
      <c r="N57" s="16" t="n">
        <v>0.285714285714286</v>
      </c>
      <c r="O57" s="16" t="n">
        <v>0.0952380952380952</v>
      </c>
      <c r="P57" s="17" t="n">
        <v>0.0909090909090909</v>
      </c>
      <c r="R57" s="4" t="s">
        <v>39</v>
      </c>
      <c r="S57" s="18" t="n">
        <v>0</v>
      </c>
      <c r="T57" s="18" t="n">
        <v>0.266666666666667</v>
      </c>
      <c r="U57" s="18" t="n">
        <v>0.05</v>
      </c>
      <c r="V57" s="18" t="n">
        <v>0.166666666666667</v>
      </c>
      <c r="W57" s="18" t="n">
        <v>0.0833333333333333</v>
      </c>
      <c r="X57" s="18" t="n">
        <v>0</v>
      </c>
      <c r="Y57" s="18" t="n">
        <v>0.0196078431372549</v>
      </c>
      <c r="Z57" s="18" t="n">
        <v>0.133333333333333</v>
      </c>
      <c r="AA57" s="18" t="n">
        <v>0.037037037037037</v>
      </c>
      <c r="AB57" s="18" t="n">
        <v>0.142857142857143</v>
      </c>
      <c r="AC57" s="18" t="n">
        <v>0.08</v>
      </c>
      <c r="AD57" s="18" t="n">
        <v>0</v>
      </c>
      <c r="AE57" s="18" t="n">
        <v>0</v>
      </c>
      <c r="AF57" s="19" t="n">
        <v>0.15</v>
      </c>
    </row>
    <row r="58" customFormat="false" ht="13" hidden="false" customHeight="false" outlineLevel="0" collapsed="false">
      <c r="A58" s="4" t="s">
        <v>40</v>
      </c>
      <c r="B58" s="16" t="n">
        <v>0.0294117647058824</v>
      </c>
      <c r="C58" s="16" t="n">
        <v>0.032258064516129</v>
      </c>
      <c r="D58" s="16" t="n">
        <v>0</v>
      </c>
      <c r="E58" s="16" t="n">
        <v>0</v>
      </c>
      <c r="F58" s="16" t="n">
        <v>0.03125</v>
      </c>
      <c r="G58" s="16" t="n">
        <v>0</v>
      </c>
      <c r="H58" s="16" t="n">
        <v>0</v>
      </c>
      <c r="I58" s="16" t="n">
        <v>0</v>
      </c>
      <c r="J58" s="16" t="n">
        <v>0</v>
      </c>
      <c r="K58" s="16" t="n">
        <v>0</v>
      </c>
      <c r="L58" s="16" t="n">
        <v>0</v>
      </c>
      <c r="M58" s="16" t="n">
        <v>0</v>
      </c>
      <c r="N58" s="16" t="n">
        <v>0</v>
      </c>
      <c r="O58" s="16" t="n">
        <v>0.0476190476190476</v>
      </c>
      <c r="P58" s="17" t="n">
        <v>0.0909090909090909</v>
      </c>
      <c r="R58" s="4" t="s">
        <v>40</v>
      </c>
      <c r="S58" s="18" t="n">
        <v>0</v>
      </c>
      <c r="T58" s="18" t="n">
        <v>0</v>
      </c>
      <c r="U58" s="18" t="n">
        <v>0</v>
      </c>
      <c r="V58" s="18" t="n">
        <v>0</v>
      </c>
      <c r="W58" s="18" t="n">
        <v>0</v>
      </c>
      <c r="X58" s="18" t="n">
        <v>0</v>
      </c>
      <c r="Y58" s="18" t="n">
        <v>0.0392156862745098</v>
      </c>
      <c r="Z58" s="18" t="n">
        <v>0</v>
      </c>
      <c r="AA58" s="18" t="n">
        <v>0.037037037037037</v>
      </c>
      <c r="AB58" s="18" t="n">
        <v>0.0357142857142857</v>
      </c>
      <c r="AC58" s="18" t="n">
        <v>0</v>
      </c>
      <c r="AD58" s="18" t="n">
        <v>0.0588235294117647</v>
      </c>
      <c r="AE58" s="18" t="n">
        <v>0.0175438596491228</v>
      </c>
      <c r="AF58" s="19" t="n">
        <v>0.05</v>
      </c>
    </row>
    <row r="59" customFormat="false" ht="13" hidden="false" customHeight="false" outlineLevel="0" collapsed="false">
      <c r="A59" s="4" t="s">
        <v>41</v>
      </c>
      <c r="B59" s="16" t="n">
        <v>0.0588235294117647</v>
      </c>
      <c r="C59" s="16" t="n">
        <v>0</v>
      </c>
      <c r="D59" s="16" t="n">
        <v>0</v>
      </c>
      <c r="E59" s="16" t="n">
        <v>0.0277777777777778</v>
      </c>
      <c r="F59" s="16" t="n">
        <v>0.03125</v>
      </c>
      <c r="G59" s="16" t="n">
        <v>0.0476190476190476</v>
      </c>
      <c r="H59" s="16" t="n">
        <v>0.032258064516129</v>
      </c>
      <c r="I59" s="16" t="n">
        <v>0</v>
      </c>
      <c r="J59" s="16" t="n">
        <v>0.0285714285714286</v>
      </c>
      <c r="K59" s="16" t="n">
        <v>0.0606060606060606</v>
      </c>
      <c r="L59" s="16" t="n">
        <v>0</v>
      </c>
      <c r="M59" s="16" t="n">
        <v>0</v>
      </c>
      <c r="N59" s="16" t="n">
        <v>0</v>
      </c>
      <c r="O59" s="16" t="n">
        <v>0</v>
      </c>
      <c r="P59" s="17" t="n">
        <v>0</v>
      </c>
      <c r="R59" s="4" t="s">
        <v>41</v>
      </c>
      <c r="S59" s="18" t="n">
        <v>0</v>
      </c>
      <c r="T59" s="18" t="n">
        <v>0</v>
      </c>
      <c r="U59" s="18" t="n">
        <v>0.1</v>
      </c>
      <c r="V59" s="18" t="n">
        <v>0.0416666666666667</v>
      </c>
      <c r="W59" s="18" t="n">
        <v>0.0833333333333333</v>
      </c>
      <c r="X59" s="18" t="n">
        <v>0.0487804878048781</v>
      </c>
      <c r="Y59" s="18" t="n">
        <v>0.0392156862745098</v>
      </c>
      <c r="Z59" s="18" t="n">
        <v>0.0666666666666667</v>
      </c>
      <c r="AA59" s="18" t="n">
        <v>0.037037037037037</v>
      </c>
      <c r="AB59" s="18" t="n">
        <v>0.0714285714285714</v>
      </c>
      <c r="AC59" s="18" t="n">
        <v>0.12</v>
      </c>
      <c r="AD59" s="18" t="n">
        <v>0.0294117647058824</v>
      </c>
      <c r="AE59" s="18" t="n">
        <v>0.0526315789473684</v>
      </c>
      <c r="AF59" s="19" t="n">
        <v>0.05</v>
      </c>
    </row>
    <row r="60" customFormat="false" ht="13" hidden="false" customHeight="false" outlineLevel="0" collapsed="false">
      <c r="A60" s="4" t="s">
        <v>42</v>
      </c>
      <c r="B60" s="16" t="n">
        <v>0.117647058823529</v>
      </c>
      <c r="C60" s="16" t="n">
        <v>0.0645161290322581</v>
      </c>
      <c r="D60" s="16" t="n">
        <v>0.0555555555555556</v>
      </c>
      <c r="E60" s="16" t="n">
        <v>0.0555555555555556</v>
      </c>
      <c r="F60" s="16" t="n">
        <v>0.09375</v>
      </c>
      <c r="G60" s="16" t="n">
        <v>0.0476190476190476</v>
      </c>
      <c r="H60" s="16" t="n">
        <v>0.0967741935483871</v>
      </c>
      <c r="I60" s="16" t="n">
        <v>0.130434782608696</v>
      </c>
      <c r="J60" s="16" t="n">
        <v>0.0857142857142857</v>
      </c>
      <c r="K60" s="16" t="n">
        <v>0.151515151515152</v>
      </c>
      <c r="L60" s="16" t="n">
        <v>0</v>
      </c>
      <c r="M60" s="16" t="n">
        <v>0</v>
      </c>
      <c r="N60" s="16" t="n">
        <v>0.0714285714285714</v>
      </c>
      <c r="O60" s="16" t="n">
        <v>0.0476190476190476</v>
      </c>
      <c r="P60" s="17" t="n">
        <v>0.0454545454545455</v>
      </c>
      <c r="R60" s="4" t="s">
        <v>42</v>
      </c>
      <c r="S60" s="18" t="n">
        <v>0</v>
      </c>
      <c r="T60" s="18" t="n">
        <v>0</v>
      </c>
      <c r="U60" s="18" t="n">
        <v>0.05</v>
      </c>
      <c r="V60" s="18" t="n">
        <v>0</v>
      </c>
      <c r="W60" s="18" t="n">
        <v>0</v>
      </c>
      <c r="X60" s="18" t="n">
        <v>0.0487804878048781</v>
      </c>
      <c r="Y60" s="18" t="n">
        <v>0.156862745098039</v>
      </c>
      <c r="Z60" s="18" t="n">
        <v>0.0666666666666667</v>
      </c>
      <c r="AA60" s="18" t="n">
        <v>0.0740740740740741</v>
      </c>
      <c r="AB60" s="18" t="n">
        <v>0.0357142857142857</v>
      </c>
      <c r="AC60" s="18" t="n">
        <v>0.04</v>
      </c>
      <c r="AD60" s="18" t="n">
        <v>0.0882352941176471</v>
      </c>
      <c r="AE60" s="18" t="n">
        <v>0.12280701754386</v>
      </c>
      <c r="AF60" s="19" t="n">
        <v>0.1</v>
      </c>
    </row>
    <row r="61" customFormat="false" ht="13" hidden="false" customHeight="false" outlineLevel="0" collapsed="false">
      <c r="A61" s="4" t="s">
        <v>43</v>
      </c>
      <c r="B61" s="16" t="n">
        <v>0.0294117647058824</v>
      </c>
      <c r="C61" s="16" t="n">
        <v>0</v>
      </c>
      <c r="D61" s="16" t="n">
        <v>0</v>
      </c>
      <c r="E61" s="16" t="n">
        <v>0</v>
      </c>
      <c r="F61" s="16" t="n">
        <v>0</v>
      </c>
      <c r="G61" s="16" t="n">
        <v>0</v>
      </c>
      <c r="H61" s="16" t="n">
        <v>0.0645161290322581</v>
      </c>
      <c r="I61" s="16" t="n">
        <v>0</v>
      </c>
      <c r="J61" s="16" t="n">
        <v>0</v>
      </c>
      <c r="K61" s="16" t="n">
        <v>0.0303030303030303</v>
      </c>
      <c r="L61" s="16" t="n">
        <v>0.03125</v>
      </c>
      <c r="M61" s="16" t="n">
        <v>0</v>
      </c>
      <c r="N61" s="16" t="n">
        <v>0</v>
      </c>
      <c r="O61" s="16" t="n">
        <v>0</v>
      </c>
      <c r="P61" s="17" t="n">
        <v>0</v>
      </c>
      <c r="R61" s="4" t="s">
        <v>43</v>
      </c>
      <c r="S61" s="16" t="n">
        <v>0</v>
      </c>
      <c r="T61" s="16" t="n">
        <v>0</v>
      </c>
      <c r="U61" s="16" t="n">
        <v>0</v>
      </c>
      <c r="V61" s="16" t="n">
        <v>0</v>
      </c>
      <c r="W61" s="16" t="n">
        <v>0.0416666666666667</v>
      </c>
      <c r="X61" s="16" t="n">
        <v>0</v>
      </c>
      <c r="Y61" s="16" t="n">
        <v>0.0196078431372549</v>
      </c>
      <c r="Z61" s="16" t="n">
        <v>0.0666666666666667</v>
      </c>
      <c r="AA61" s="16" t="n">
        <v>0.037037037037037</v>
      </c>
      <c r="AB61" s="16" t="n">
        <v>0.0357142857142857</v>
      </c>
      <c r="AC61" s="16" t="n">
        <v>0.04</v>
      </c>
      <c r="AD61" s="16" t="n">
        <v>0</v>
      </c>
      <c r="AE61" s="16" t="n">
        <v>0</v>
      </c>
      <c r="AF61" s="17" t="n">
        <v>0</v>
      </c>
    </row>
    <row r="62" customFormat="false" ht="13" hidden="false" customHeight="false" outlineLevel="0" collapsed="false">
      <c r="A62" s="4" t="s">
        <v>44</v>
      </c>
      <c r="B62" s="16" t="n">
        <v>0.0588235294117647</v>
      </c>
      <c r="C62" s="16" t="n">
        <v>0.0645161290322581</v>
      </c>
      <c r="D62" s="16" t="n">
        <v>0.111111111111111</v>
      </c>
      <c r="E62" s="16" t="n">
        <v>0.0277777777777778</v>
      </c>
      <c r="F62" s="16" t="n">
        <v>0.09375</v>
      </c>
      <c r="G62" s="16" t="n">
        <v>0.0476190476190476</v>
      </c>
      <c r="H62" s="16" t="n">
        <v>0.0967741935483871</v>
      </c>
      <c r="I62" s="16" t="n">
        <v>0.130434782608696</v>
      </c>
      <c r="J62" s="16" t="n">
        <v>0.114285714285714</v>
      </c>
      <c r="K62" s="16" t="n">
        <v>0.121212121212121</v>
      </c>
      <c r="L62" s="16" t="n">
        <v>0.21875</v>
      </c>
      <c r="M62" s="16" t="n">
        <v>0.272727272727273</v>
      </c>
      <c r="N62" s="16" t="n">
        <v>0</v>
      </c>
      <c r="O62" s="16" t="n">
        <v>0.0952380952380952</v>
      </c>
      <c r="P62" s="17" t="n">
        <v>0.0909090909090909</v>
      </c>
      <c r="R62" s="4" t="s">
        <v>44</v>
      </c>
      <c r="S62" s="16" t="n">
        <v>0</v>
      </c>
      <c r="T62" s="16" t="n">
        <v>0.266666666666667</v>
      </c>
      <c r="U62" s="16" t="n">
        <v>0</v>
      </c>
      <c r="V62" s="16" t="n">
        <v>0.0833333333333333</v>
      </c>
      <c r="W62" s="16" t="n">
        <v>0.25</v>
      </c>
      <c r="X62" s="16" t="n">
        <v>0.0975609756097561</v>
      </c>
      <c r="Y62" s="16" t="n">
        <v>0</v>
      </c>
      <c r="Z62" s="16" t="n">
        <v>0.133333333333333</v>
      </c>
      <c r="AA62" s="16" t="n">
        <v>0</v>
      </c>
      <c r="AB62" s="16" t="n">
        <v>0.0714285714285714</v>
      </c>
      <c r="AC62" s="16" t="n">
        <v>0.08</v>
      </c>
      <c r="AD62" s="16" t="n">
        <v>0.117647058823529</v>
      </c>
      <c r="AE62" s="16" t="n">
        <v>0.0701754385964912</v>
      </c>
      <c r="AF62" s="17" t="n">
        <v>0.05</v>
      </c>
    </row>
    <row r="63" customFormat="false" ht="13" hidden="false" customHeight="false" outlineLevel="0" collapsed="false">
      <c r="A63" s="4" t="s">
        <v>45</v>
      </c>
      <c r="B63" s="16" t="n">
        <v>0</v>
      </c>
      <c r="C63" s="16" t="n">
        <v>0.032258064516129</v>
      </c>
      <c r="D63" s="16" t="n">
        <v>0.0555555555555556</v>
      </c>
      <c r="E63" s="16" t="n">
        <v>0</v>
      </c>
      <c r="F63" s="16" t="n">
        <v>0</v>
      </c>
      <c r="G63" s="16" t="n">
        <v>0.0952380952380952</v>
      </c>
      <c r="H63" s="16" t="n">
        <v>0.032258064516129</v>
      </c>
      <c r="I63" s="16" t="n">
        <v>0</v>
      </c>
      <c r="J63" s="16" t="n">
        <v>0.0285714285714286</v>
      </c>
      <c r="K63" s="16" t="n">
        <v>0.0303030303030303</v>
      </c>
      <c r="L63" s="16" t="n">
        <v>0</v>
      </c>
      <c r="M63" s="16" t="n">
        <v>0</v>
      </c>
      <c r="N63" s="16" t="n">
        <v>0.0714285714285714</v>
      </c>
      <c r="O63" s="16" t="n">
        <v>0.0476190476190476</v>
      </c>
      <c r="P63" s="17" t="n">
        <v>0</v>
      </c>
      <c r="R63" s="4" t="s">
        <v>45</v>
      </c>
      <c r="S63" s="16" t="n">
        <v>0.0625</v>
      </c>
      <c r="T63" s="16" t="n">
        <v>0.0666666666666667</v>
      </c>
      <c r="U63" s="16" t="n">
        <v>0</v>
      </c>
      <c r="V63" s="16" t="n">
        <v>0.0416666666666667</v>
      </c>
      <c r="W63" s="16" t="n">
        <v>0</v>
      </c>
      <c r="X63" s="16" t="n">
        <v>0.0487804878048781</v>
      </c>
      <c r="Y63" s="16" t="n">
        <v>0.0392156862745098</v>
      </c>
      <c r="Z63" s="16" t="n">
        <v>0</v>
      </c>
      <c r="AA63" s="16" t="n">
        <v>0</v>
      </c>
      <c r="AB63" s="16" t="n">
        <v>0</v>
      </c>
      <c r="AC63" s="16" t="n">
        <v>0</v>
      </c>
      <c r="AD63" s="16" t="n">
        <v>0</v>
      </c>
      <c r="AE63" s="16" t="n">
        <v>0.0175438596491228</v>
      </c>
      <c r="AF63" s="17" t="n">
        <v>0</v>
      </c>
    </row>
    <row r="64" customFormat="false" ht="13" hidden="false" customHeight="false" outlineLevel="0" collapsed="false">
      <c r="A64" s="4" t="s">
        <v>46</v>
      </c>
      <c r="B64" s="16" t="n">
        <v>0.0882352941176471</v>
      </c>
      <c r="C64" s="16" t="n">
        <v>0</v>
      </c>
      <c r="D64" s="16" t="n">
        <v>0</v>
      </c>
      <c r="E64" s="16" t="n">
        <v>0.0277777777777778</v>
      </c>
      <c r="F64" s="16" t="n">
        <v>0.03125</v>
      </c>
      <c r="G64" s="16" t="n">
        <v>0.0476190476190476</v>
      </c>
      <c r="H64" s="16" t="n">
        <v>0</v>
      </c>
      <c r="I64" s="16" t="n">
        <v>0.0869565217391304</v>
      </c>
      <c r="J64" s="16" t="n">
        <v>0.0857142857142857</v>
      </c>
      <c r="K64" s="16" t="n">
        <v>0.0303030303030303</v>
      </c>
      <c r="L64" s="16" t="n">
        <v>0.0625</v>
      </c>
      <c r="M64" s="16" t="n">
        <v>0</v>
      </c>
      <c r="N64" s="16" t="n">
        <v>0.0714285714285714</v>
      </c>
      <c r="O64" s="16" t="n">
        <v>0.0952380952380952</v>
      </c>
      <c r="P64" s="17" t="n">
        <v>0.0909090909090909</v>
      </c>
      <c r="R64" s="4" t="s">
        <v>46</v>
      </c>
      <c r="S64" s="16" t="n">
        <v>0.0625</v>
      </c>
      <c r="T64" s="16" t="n">
        <v>0.0666666666666667</v>
      </c>
      <c r="U64" s="16" t="n">
        <v>0.1</v>
      </c>
      <c r="V64" s="16" t="n">
        <v>0</v>
      </c>
      <c r="W64" s="16" t="n">
        <v>0</v>
      </c>
      <c r="X64" s="16" t="n">
        <v>0</v>
      </c>
      <c r="Y64" s="16" t="n">
        <v>0.0588235294117647</v>
      </c>
      <c r="Z64" s="16" t="n">
        <v>0.0666666666666667</v>
      </c>
      <c r="AA64" s="16" t="n">
        <v>0.037037037037037</v>
      </c>
      <c r="AB64" s="16" t="n">
        <v>0.0714285714285714</v>
      </c>
      <c r="AC64" s="16" t="n">
        <v>0.12</v>
      </c>
      <c r="AD64" s="16" t="n">
        <v>0.0882352941176471</v>
      </c>
      <c r="AE64" s="16" t="n">
        <v>0</v>
      </c>
      <c r="AF64" s="17" t="n">
        <v>0.05</v>
      </c>
    </row>
    <row r="65" customFormat="false" ht="13" hidden="false" customHeight="false" outlineLevel="0" collapsed="false">
      <c r="A65" s="4" t="s">
        <v>47</v>
      </c>
      <c r="B65" s="16" t="n">
        <v>0</v>
      </c>
      <c r="C65" s="16" t="n">
        <v>0.032258064516129</v>
      </c>
      <c r="D65" s="16" t="n">
        <v>0.166666666666667</v>
      </c>
      <c r="E65" s="16" t="n">
        <v>0.166666666666667</v>
      </c>
      <c r="F65" s="16" t="n">
        <v>0.125</v>
      </c>
      <c r="G65" s="16" t="n">
        <v>0.0476190476190476</v>
      </c>
      <c r="H65" s="16" t="n">
        <v>0.032258064516129</v>
      </c>
      <c r="I65" s="16" t="n">
        <v>0.0434782608695652</v>
      </c>
      <c r="J65" s="16" t="n">
        <v>0.0285714285714286</v>
      </c>
      <c r="K65" s="16" t="n">
        <v>0.0909090909090909</v>
      </c>
      <c r="L65" s="16" t="n">
        <v>0.03125</v>
      </c>
      <c r="M65" s="16" t="n">
        <v>0</v>
      </c>
      <c r="N65" s="16" t="n">
        <v>0.0714285714285714</v>
      </c>
      <c r="O65" s="16" t="n">
        <v>0.0952380952380952</v>
      </c>
      <c r="P65" s="17" t="n">
        <v>0.0909090909090909</v>
      </c>
      <c r="R65" s="4" t="s">
        <v>47</v>
      </c>
      <c r="S65" s="16" t="n">
        <v>0.25</v>
      </c>
      <c r="T65" s="16" t="n">
        <v>0</v>
      </c>
      <c r="U65" s="16" t="n">
        <v>0.15</v>
      </c>
      <c r="V65" s="16" t="n">
        <v>0</v>
      </c>
      <c r="W65" s="16" t="n">
        <v>0.0833333333333333</v>
      </c>
      <c r="X65" s="16" t="n">
        <v>0.121951219512195</v>
      </c>
      <c r="Y65" s="16" t="n">
        <v>0.0980392156862745</v>
      </c>
      <c r="Z65" s="16" t="n">
        <v>0</v>
      </c>
      <c r="AA65" s="16" t="n">
        <v>0.185185185185185</v>
      </c>
      <c r="AB65" s="16" t="n">
        <v>0.142857142857143</v>
      </c>
      <c r="AC65" s="16" t="n">
        <v>0.04</v>
      </c>
      <c r="AD65" s="16" t="n">
        <v>0.0882352941176471</v>
      </c>
      <c r="AE65" s="16" t="n">
        <v>0.0701754385964912</v>
      </c>
      <c r="AF65" s="17" t="n">
        <v>0</v>
      </c>
    </row>
    <row r="66" customFormat="false" ht="13" hidden="false" customHeight="false" outlineLevel="0" collapsed="false">
      <c r="A66" s="4" t="s">
        <v>48</v>
      </c>
      <c r="B66" s="16" t="n">
        <v>0</v>
      </c>
      <c r="C66" s="16" t="n">
        <v>0</v>
      </c>
      <c r="D66" s="16" t="n">
        <v>0</v>
      </c>
      <c r="E66" s="16" t="n">
        <v>0</v>
      </c>
      <c r="F66" s="16" t="n">
        <v>0</v>
      </c>
      <c r="G66" s="16" t="n">
        <v>0</v>
      </c>
      <c r="H66" s="16" t="n">
        <v>0</v>
      </c>
      <c r="I66" s="16" t="n">
        <v>0</v>
      </c>
      <c r="J66" s="16" t="n">
        <v>0</v>
      </c>
      <c r="K66" s="16" t="n">
        <v>0</v>
      </c>
      <c r="L66" s="16" t="n">
        <v>0</v>
      </c>
      <c r="M66" s="16" t="n">
        <v>0</v>
      </c>
      <c r="N66" s="16" t="n">
        <v>0</v>
      </c>
      <c r="O66" s="16" t="n">
        <v>0</v>
      </c>
      <c r="P66" s="17" t="n">
        <v>0</v>
      </c>
      <c r="R66" s="4" t="s">
        <v>48</v>
      </c>
      <c r="S66" s="16" t="n">
        <v>0</v>
      </c>
      <c r="T66" s="16" t="n">
        <v>0</v>
      </c>
      <c r="U66" s="16" t="n">
        <v>0</v>
      </c>
      <c r="V66" s="16" t="n">
        <v>0</v>
      </c>
      <c r="W66" s="16" t="n">
        <v>0</v>
      </c>
      <c r="X66" s="16" t="n">
        <v>0</v>
      </c>
      <c r="Y66" s="16" t="n">
        <v>0</v>
      </c>
      <c r="Z66" s="16" t="n">
        <v>0</v>
      </c>
      <c r="AA66" s="16" t="n">
        <v>0</v>
      </c>
      <c r="AB66" s="16" t="n">
        <v>0</v>
      </c>
      <c r="AC66" s="16" t="n">
        <v>0</v>
      </c>
      <c r="AD66" s="16" t="n">
        <v>0.0294117647058824</v>
      </c>
      <c r="AE66" s="16" t="n">
        <v>0</v>
      </c>
      <c r="AF66" s="17" t="n">
        <v>0</v>
      </c>
    </row>
    <row r="67" customFormat="false" ht="13" hidden="false" customHeight="false" outlineLevel="0" collapsed="false">
      <c r="A67" s="7" t="s">
        <v>49</v>
      </c>
      <c r="B67" s="20" t="n">
        <v>0.0294117647058824</v>
      </c>
      <c r="C67" s="20" t="n">
        <v>0</v>
      </c>
      <c r="D67" s="20" t="n">
        <v>0</v>
      </c>
      <c r="E67" s="20" t="n">
        <v>0</v>
      </c>
      <c r="F67" s="20" t="n">
        <v>0</v>
      </c>
      <c r="G67" s="20" t="n">
        <v>0</v>
      </c>
      <c r="H67" s="20" t="n">
        <v>0</v>
      </c>
      <c r="I67" s="20" t="n">
        <v>0</v>
      </c>
      <c r="J67" s="20" t="n">
        <v>0</v>
      </c>
      <c r="K67" s="20" t="n">
        <v>0</v>
      </c>
      <c r="L67" s="20" t="n">
        <v>0</v>
      </c>
      <c r="M67" s="20" t="n">
        <v>0</v>
      </c>
      <c r="N67" s="20" t="n">
        <v>0.0714285714285714</v>
      </c>
      <c r="O67" s="20" t="n">
        <v>0.0476190476190476</v>
      </c>
      <c r="P67" s="21" t="n">
        <v>0</v>
      </c>
      <c r="R67" s="7" t="s">
        <v>49</v>
      </c>
      <c r="S67" s="20" t="n">
        <v>0</v>
      </c>
      <c r="T67" s="20" t="n">
        <v>0</v>
      </c>
      <c r="U67" s="20" t="n">
        <v>0</v>
      </c>
      <c r="V67" s="20" t="n">
        <v>0</v>
      </c>
      <c r="W67" s="20" t="n">
        <v>0</v>
      </c>
      <c r="X67" s="20" t="n">
        <v>0</v>
      </c>
      <c r="Y67" s="20" t="n">
        <v>0</v>
      </c>
      <c r="Z67" s="20" t="n">
        <v>0</v>
      </c>
      <c r="AA67" s="20" t="n">
        <v>0</v>
      </c>
      <c r="AB67" s="20" t="n">
        <v>0</v>
      </c>
      <c r="AC67" s="20" t="n">
        <v>0</v>
      </c>
      <c r="AD67" s="20" t="n">
        <v>0</v>
      </c>
      <c r="AE67" s="20" t="n">
        <v>0.0175438596491228</v>
      </c>
      <c r="AF67" s="21" t="n">
        <v>0</v>
      </c>
    </row>
    <row r="68" customFormat="false" ht="13" hidden="false" customHeight="false" outlineLevel="0" collapsed="false">
      <c r="A68" s="1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3"/>
      <c r="R68" s="24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</row>
    <row r="69" customFormat="false" ht="13" hidden="false" customHeight="false" outlineLevel="0" collapsed="false">
      <c r="A69" s="1" t="s">
        <v>52</v>
      </c>
      <c r="B69" s="2" t="s">
        <v>1</v>
      </c>
      <c r="C69" s="2" t="s">
        <v>2</v>
      </c>
      <c r="D69" s="2" t="s">
        <v>3</v>
      </c>
      <c r="E69" s="2" t="s">
        <v>4</v>
      </c>
      <c r="F69" s="2" t="s">
        <v>5</v>
      </c>
      <c r="G69" s="2" t="s">
        <v>6</v>
      </c>
      <c r="H69" s="2" t="s">
        <v>7</v>
      </c>
      <c r="I69" s="2" t="s">
        <v>8</v>
      </c>
      <c r="J69" s="2" t="s">
        <v>9</v>
      </c>
      <c r="K69" s="2" t="s">
        <v>10</v>
      </c>
      <c r="L69" s="2" t="s">
        <v>11</v>
      </c>
      <c r="M69" s="2" t="s">
        <v>12</v>
      </c>
      <c r="N69" s="2" t="s">
        <v>13</v>
      </c>
      <c r="O69" s="2" t="s">
        <v>14</v>
      </c>
      <c r="P69" s="3" t="s">
        <v>15</v>
      </c>
      <c r="R69" s="1" t="s">
        <v>52</v>
      </c>
      <c r="S69" s="2" t="s">
        <v>16</v>
      </c>
      <c r="T69" s="2" t="s">
        <v>17</v>
      </c>
      <c r="U69" s="2" t="s">
        <v>18</v>
      </c>
      <c r="V69" s="2" t="s">
        <v>19</v>
      </c>
      <c r="W69" s="2" t="s">
        <v>20</v>
      </c>
      <c r="X69" s="2" t="s">
        <v>21</v>
      </c>
      <c r="Y69" s="2" t="s">
        <v>22</v>
      </c>
      <c r="Z69" s="2" t="s">
        <v>23</v>
      </c>
      <c r="AA69" s="2" t="s">
        <v>24</v>
      </c>
      <c r="AB69" s="2" t="s">
        <v>25</v>
      </c>
      <c r="AC69" s="2" t="s">
        <v>26</v>
      </c>
      <c r="AD69" s="2" t="s">
        <v>27</v>
      </c>
      <c r="AE69" s="2" t="s">
        <v>28</v>
      </c>
      <c r="AF69" s="3" t="s">
        <v>29</v>
      </c>
    </row>
    <row r="70" customFormat="false" ht="13" hidden="false" customHeight="false" outlineLevel="0" collapsed="false">
      <c r="A70" s="4" t="s">
        <v>30</v>
      </c>
      <c r="B70" s="16" t="n">
        <v>0.0706521739130435</v>
      </c>
      <c r="C70" s="16" t="n">
        <v>0.0698924731182796</v>
      </c>
      <c r="D70" s="16" t="n">
        <v>0.0283687943262411</v>
      </c>
      <c r="E70" s="16" t="n">
        <v>0.072463768115942</v>
      </c>
      <c r="F70" s="16" t="n">
        <v>0.0573248407643312</v>
      </c>
      <c r="G70" s="16" t="n">
        <v>0.0707070707070707</v>
      </c>
      <c r="H70" s="16" t="n">
        <v>0.0833333333333333</v>
      </c>
      <c r="I70" s="16" t="n">
        <v>0.0875</v>
      </c>
      <c r="J70" s="16" t="n">
        <v>0.0816326530612245</v>
      </c>
      <c r="K70" s="16" t="n">
        <v>0.0854700854700855</v>
      </c>
      <c r="L70" s="16" t="n">
        <v>0.036697247706422</v>
      </c>
      <c r="M70" s="16" t="n">
        <v>0.0714285714285714</v>
      </c>
      <c r="N70" s="16" t="n">
        <v>0.0483870967741936</v>
      </c>
      <c r="O70" s="16" t="n">
        <v>0.0172413793103448</v>
      </c>
      <c r="P70" s="17" t="n">
        <v>0.0612244897959184</v>
      </c>
      <c r="R70" s="4" t="s">
        <v>30</v>
      </c>
      <c r="S70" s="16" t="n">
        <v>0.0520833333333333</v>
      </c>
      <c r="T70" s="16" t="n">
        <v>0.0588235294117647</v>
      </c>
      <c r="U70" s="16" t="n">
        <v>0.0819672131147541</v>
      </c>
      <c r="V70" s="16" t="n">
        <v>0.0731707317073171</v>
      </c>
      <c r="W70" s="16" t="n">
        <v>0.0869565217391304</v>
      </c>
      <c r="X70" s="16" t="n">
        <v>0.0434782608695652</v>
      </c>
      <c r="Y70" s="16" t="n">
        <v>0.0723684210526316</v>
      </c>
      <c r="Z70" s="16" t="n">
        <v>0.11304347826087</v>
      </c>
      <c r="AA70" s="16" t="n">
        <v>0.032520325203252</v>
      </c>
      <c r="AB70" s="16" t="n">
        <v>0.0561224489795918</v>
      </c>
      <c r="AC70" s="16" t="n">
        <v>0.109947643979058</v>
      </c>
      <c r="AD70" s="16" t="n">
        <v>0.0544554455445545</v>
      </c>
      <c r="AE70" s="16" t="n">
        <v>0.0441176470588235</v>
      </c>
      <c r="AF70" s="17" t="n">
        <v>0.133720930232558</v>
      </c>
    </row>
    <row r="71" customFormat="false" ht="13" hidden="false" customHeight="false" outlineLevel="0" collapsed="false">
      <c r="A71" s="4" t="s">
        <v>31</v>
      </c>
      <c r="B71" s="16" t="n">
        <v>0.016304347826087</v>
      </c>
      <c r="C71" s="16" t="n">
        <v>0.00537634408602151</v>
      </c>
      <c r="D71" s="16" t="n">
        <v>0</v>
      </c>
      <c r="E71" s="16" t="n">
        <v>0</v>
      </c>
      <c r="F71" s="16" t="n">
        <v>0.00636942675159236</v>
      </c>
      <c r="G71" s="16" t="n">
        <v>0.0202020202020202</v>
      </c>
      <c r="H71" s="16" t="n">
        <v>0</v>
      </c>
      <c r="I71" s="16" t="n">
        <v>0.0125</v>
      </c>
      <c r="J71" s="16" t="n">
        <v>0.0102040816326531</v>
      </c>
      <c r="K71" s="16" t="n">
        <v>0.0256410256410256</v>
      </c>
      <c r="L71" s="16" t="n">
        <v>0.00917431192660551</v>
      </c>
      <c r="M71" s="16" t="n">
        <v>0.0714285714285714</v>
      </c>
      <c r="N71" s="16" t="n">
        <v>0</v>
      </c>
      <c r="O71" s="16" t="n">
        <v>0.0344827586206897</v>
      </c>
      <c r="P71" s="17" t="n">
        <v>0</v>
      </c>
      <c r="R71" s="4" t="s">
        <v>31</v>
      </c>
      <c r="S71" s="16" t="n">
        <v>0</v>
      </c>
      <c r="T71" s="16" t="n">
        <v>0</v>
      </c>
      <c r="U71" s="16" t="n">
        <v>0</v>
      </c>
      <c r="V71" s="16" t="n">
        <v>0</v>
      </c>
      <c r="W71" s="16" t="n">
        <v>0</v>
      </c>
      <c r="X71" s="16" t="n">
        <v>0.0217391304347826</v>
      </c>
      <c r="Y71" s="16" t="n">
        <v>0.00657894736842105</v>
      </c>
      <c r="Z71" s="16" t="n">
        <v>0</v>
      </c>
      <c r="AA71" s="16" t="n">
        <v>0</v>
      </c>
      <c r="AB71" s="16" t="n">
        <v>0.00510204081632653</v>
      </c>
      <c r="AC71" s="16" t="n">
        <v>0</v>
      </c>
      <c r="AD71" s="16" t="n">
        <v>0.0099009900990099</v>
      </c>
      <c r="AE71" s="16" t="n">
        <v>0.00490196078431373</v>
      </c>
      <c r="AF71" s="17" t="n">
        <v>0</v>
      </c>
    </row>
    <row r="72" customFormat="false" ht="13" hidden="false" customHeight="false" outlineLevel="0" collapsed="false">
      <c r="A72" s="4" t="s">
        <v>32</v>
      </c>
      <c r="B72" s="16" t="n">
        <v>0.0652173913043478</v>
      </c>
      <c r="C72" s="16" t="n">
        <v>0.0483870967741936</v>
      </c>
      <c r="D72" s="16" t="n">
        <v>0.0354609929078014</v>
      </c>
      <c r="E72" s="16" t="n">
        <v>0.0144927536231884</v>
      </c>
      <c r="F72" s="16" t="n">
        <v>0.0764331210191083</v>
      </c>
      <c r="G72" s="16" t="n">
        <v>0.0404040404040404</v>
      </c>
      <c r="H72" s="16" t="n">
        <v>0.0416666666666667</v>
      </c>
      <c r="I72" s="16" t="n">
        <v>0.075</v>
      </c>
      <c r="J72" s="16" t="n">
        <v>0.0204081632653061</v>
      </c>
      <c r="K72" s="16" t="n">
        <v>0.0427350427350427</v>
      </c>
      <c r="L72" s="16" t="n">
        <v>0.0825688073394496</v>
      </c>
      <c r="M72" s="16" t="n">
        <v>0</v>
      </c>
      <c r="N72" s="16" t="n">
        <v>0.032258064516129</v>
      </c>
      <c r="O72" s="16" t="n">
        <v>0.0689655172413793</v>
      </c>
      <c r="P72" s="17" t="n">
        <v>0.0408163265306122</v>
      </c>
      <c r="R72" s="4" t="s">
        <v>32</v>
      </c>
      <c r="S72" s="16" t="n">
        <v>0.0625</v>
      </c>
      <c r="T72" s="16" t="n">
        <v>0.0294117647058824</v>
      </c>
      <c r="U72" s="16" t="n">
        <v>0.0655737704918033</v>
      </c>
      <c r="V72" s="16" t="n">
        <v>0.024390243902439</v>
      </c>
      <c r="W72" s="16" t="n">
        <v>0.0608695652173913</v>
      </c>
      <c r="X72" s="16" t="n">
        <v>0.0326086956521739</v>
      </c>
      <c r="Y72" s="16" t="n">
        <v>0.0592105263157895</v>
      </c>
      <c r="Z72" s="16" t="n">
        <v>0.0608695652173913</v>
      </c>
      <c r="AA72" s="16" t="n">
        <v>0.024390243902439</v>
      </c>
      <c r="AB72" s="16" t="n">
        <v>0.0663265306122449</v>
      </c>
      <c r="AC72" s="16" t="n">
        <v>0.0523560209424084</v>
      </c>
      <c r="AD72" s="16" t="n">
        <v>0.0495049504950495</v>
      </c>
      <c r="AE72" s="16" t="n">
        <v>0.0441176470588235</v>
      </c>
      <c r="AF72" s="17" t="n">
        <v>0.0697674418604651</v>
      </c>
    </row>
    <row r="73" customFormat="false" ht="13" hidden="false" customHeight="false" outlineLevel="0" collapsed="false">
      <c r="A73" s="4" t="s">
        <v>33</v>
      </c>
      <c r="B73" s="16" t="n">
        <v>0.0597826086956522</v>
      </c>
      <c r="C73" s="16" t="n">
        <v>0.0752688172043011</v>
      </c>
      <c r="D73" s="16" t="n">
        <v>0.0780141843971631</v>
      </c>
      <c r="E73" s="16" t="n">
        <v>0.0652173913043478</v>
      </c>
      <c r="F73" s="16" t="n">
        <v>0.0700636942675159</v>
      </c>
      <c r="G73" s="16" t="n">
        <v>0.0909090909090909</v>
      </c>
      <c r="H73" s="16" t="n">
        <v>0.0625</v>
      </c>
      <c r="I73" s="16" t="n">
        <v>0.025</v>
      </c>
      <c r="J73" s="16" t="n">
        <v>0.0612244897959184</v>
      </c>
      <c r="K73" s="16" t="n">
        <v>0.0598290598290598</v>
      </c>
      <c r="L73" s="16" t="n">
        <v>0.0642201834862385</v>
      </c>
      <c r="M73" s="16" t="n">
        <v>0.0238095238095238</v>
      </c>
      <c r="N73" s="16" t="n">
        <v>0.104838709677419</v>
      </c>
      <c r="O73" s="16" t="n">
        <v>0.0517241379310345</v>
      </c>
      <c r="P73" s="17" t="n">
        <v>0.0612244897959184</v>
      </c>
      <c r="R73" s="4" t="s">
        <v>33</v>
      </c>
      <c r="S73" s="16" t="n">
        <v>0.0833333333333333</v>
      </c>
      <c r="T73" s="16" t="n">
        <v>0.176470588235294</v>
      </c>
      <c r="U73" s="16" t="n">
        <v>0.0327868852459016</v>
      </c>
      <c r="V73" s="16" t="n">
        <v>0.0731707317073171</v>
      </c>
      <c r="W73" s="16" t="n">
        <v>0.0521739130434783</v>
      </c>
      <c r="X73" s="16" t="n">
        <v>0.0652173913043478</v>
      </c>
      <c r="Y73" s="16" t="n">
        <v>0.125</v>
      </c>
      <c r="Z73" s="16" t="n">
        <v>0.0608695652173913</v>
      </c>
      <c r="AA73" s="16" t="n">
        <v>0.121951219512195</v>
      </c>
      <c r="AB73" s="16" t="n">
        <v>0.086734693877551</v>
      </c>
      <c r="AC73" s="16" t="n">
        <v>0.0628272251308901</v>
      </c>
      <c r="AD73" s="16" t="n">
        <v>0.0841584158415842</v>
      </c>
      <c r="AE73" s="16" t="n">
        <v>0.0441176470588235</v>
      </c>
      <c r="AF73" s="17" t="n">
        <v>0.0406976744186047</v>
      </c>
    </row>
    <row r="74" customFormat="false" ht="13" hidden="false" customHeight="false" outlineLevel="0" collapsed="false">
      <c r="A74" s="4" t="s">
        <v>34</v>
      </c>
      <c r="B74" s="16" t="n">
        <v>0.0706521739130435</v>
      </c>
      <c r="C74" s="16" t="n">
        <v>0.032258064516129</v>
      </c>
      <c r="D74" s="16" t="n">
        <v>0.049645390070922</v>
      </c>
      <c r="E74" s="16" t="n">
        <v>0.0434782608695652</v>
      </c>
      <c r="F74" s="16" t="n">
        <v>0.0382165605095541</v>
      </c>
      <c r="G74" s="16" t="n">
        <v>0.0303030303030303</v>
      </c>
      <c r="H74" s="16" t="n">
        <v>0.0625</v>
      </c>
      <c r="I74" s="16" t="n">
        <v>0.025</v>
      </c>
      <c r="J74" s="16" t="n">
        <v>0.0204081632653061</v>
      </c>
      <c r="K74" s="16" t="n">
        <v>0.0256410256410256</v>
      </c>
      <c r="L74" s="16" t="n">
        <v>0.00917431192660551</v>
      </c>
      <c r="M74" s="16" t="n">
        <v>0.0476190476190476</v>
      </c>
      <c r="N74" s="16" t="n">
        <v>0.00806451612903226</v>
      </c>
      <c r="O74" s="16" t="n">
        <v>0.0344827586206897</v>
      </c>
      <c r="P74" s="17" t="n">
        <v>0.0510204081632653</v>
      </c>
      <c r="R74" s="4" t="s">
        <v>34</v>
      </c>
      <c r="S74" s="16" t="n">
        <v>0</v>
      </c>
      <c r="T74" s="16" t="n">
        <v>0.0588235294117647</v>
      </c>
      <c r="U74" s="16" t="n">
        <v>0.0327868852459016</v>
      </c>
      <c r="V74" s="16" t="n">
        <v>0.0365853658536585</v>
      </c>
      <c r="W74" s="16" t="n">
        <v>0.0347826086956522</v>
      </c>
      <c r="X74" s="16" t="n">
        <v>0.0217391304347826</v>
      </c>
      <c r="Y74" s="16" t="n">
        <v>0.0328947368421053</v>
      </c>
      <c r="Z74" s="16" t="n">
        <v>0.0347826086956522</v>
      </c>
      <c r="AA74" s="16" t="n">
        <v>0.0487804878048781</v>
      </c>
      <c r="AB74" s="16" t="n">
        <v>0.0663265306122449</v>
      </c>
      <c r="AC74" s="16" t="n">
        <v>0.031413612565445</v>
      </c>
      <c r="AD74" s="16" t="n">
        <v>0.0544554455445545</v>
      </c>
      <c r="AE74" s="16" t="n">
        <v>0.0245098039215686</v>
      </c>
      <c r="AF74" s="17" t="n">
        <v>0.0290697674418605</v>
      </c>
    </row>
    <row r="75" customFormat="false" ht="13" hidden="false" customHeight="false" outlineLevel="0" collapsed="false">
      <c r="A75" s="4" t="s">
        <v>35</v>
      </c>
      <c r="B75" s="16" t="n">
        <v>0.0869565217391304</v>
      </c>
      <c r="C75" s="16" t="n">
        <v>0.0537634408602151</v>
      </c>
      <c r="D75" s="16" t="n">
        <v>0.0780141843971631</v>
      </c>
      <c r="E75" s="16" t="n">
        <v>0.0797101449275362</v>
      </c>
      <c r="F75" s="16" t="n">
        <v>0.0700636942675159</v>
      </c>
      <c r="G75" s="16" t="n">
        <v>0.101010101010101</v>
      </c>
      <c r="H75" s="16" t="n">
        <v>0.0833333333333333</v>
      </c>
      <c r="I75" s="16" t="n">
        <v>0.05</v>
      </c>
      <c r="J75" s="16" t="n">
        <v>0.112244897959184</v>
      </c>
      <c r="K75" s="16" t="n">
        <v>0.11965811965812</v>
      </c>
      <c r="L75" s="16" t="n">
        <v>0.0917431192660551</v>
      </c>
      <c r="M75" s="16" t="n">
        <v>0.0952380952380952</v>
      </c>
      <c r="N75" s="16" t="n">
        <v>0.0725806451612903</v>
      </c>
      <c r="O75" s="16" t="n">
        <v>0.103448275862069</v>
      </c>
      <c r="P75" s="17" t="n">
        <v>0.0612244897959184</v>
      </c>
      <c r="R75" s="4" t="s">
        <v>35</v>
      </c>
      <c r="S75" s="16" t="n">
        <v>0.0833333333333333</v>
      </c>
      <c r="T75" s="16" t="n">
        <v>0.0294117647058824</v>
      </c>
      <c r="U75" s="16" t="n">
        <v>0.0819672131147541</v>
      </c>
      <c r="V75" s="16" t="n">
        <v>0.0487804878048781</v>
      </c>
      <c r="W75" s="16" t="n">
        <v>0.130434782608696</v>
      </c>
      <c r="X75" s="16" t="n">
        <v>0.0652173913043478</v>
      </c>
      <c r="Y75" s="16" t="n">
        <v>0.0328947368421053</v>
      </c>
      <c r="Z75" s="16" t="n">
        <v>0.121739130434783</v>
      </c>
      <c r="AA75" s="16" t="n">
        <v>0.0894308943089431</v>
      </c>
      <c r="AB75" s="16" t="n">
        <v>0.0969387755102041</v>
      </c>
      <c r="AC75" s="16" t="n">
        <v>0.0942408376963351</v>
      </c>
      <c r="AD75" s="16" t="n">
        <v>0.133663366336634</v>
      </c>
      <c r="AE75" s="16" t="n">
        <v>0.0980392156862745</v>
      </c>
      <c r="AF75" s="17" t="n">
        <v>0.104651162790698</v>
      </c>
    </row>
    <row r="76" customFormat="false" ht="13" hidden="false" customHeight="false" outlineLevel="0" collapsed="false">
      <c r="A76" s="4" t="s">
        <v>36</v>
      </c>
      <c r="B76" s="16" t="n">
        <v>0.00543478260869565</v>
      </c>
      <c r="C76" s="16" t="n">
        <v>0.032258064516129</v>
      </c>
      <c r="D76" s="16" t="n">
        <v>0.00709219858156028</v>
      </c>
      <c r="E76" s="16" t="n">
        <v>0.0217391304347826</v>
      </c>
      <c r="F76" s="16" t="n">
        <v>0.0191082802547771</v>
      </c>
      <c r="G76" s="16" t="n">
        <v>0.0101010101010101</v>
      </c>
      <c r="H76" s="16" t="n">
        <v>0.0104166666666667</v>
      </c>
      <c r="I76" s="16" t="n">
        <v>0.025</v>
      </c>
      <c r="J76" s="16" t="n">
        <v>0.0408163265306122</v>
      </c>
      <c r="K76" s="16" t="n">
        <v>0.0170940170940171</v>
      </c>
      <c r="L76" s="16" t="n">
        <v>0.018348623853211</v>
      </c>
      <c r="M76" s="16" t="n">
        <v>0.0238095238095238</v>
      </c>
      <c r="N76" s="16" t="n">
        <v>0.0403225806451613</v>
      </c>
      <c r="O76" s="16" t="n">
        <v>0.0344827586206897</v>
      </c>
      <c r="P76" s="17" t="n">
        <v>0.0510204081632653</v>
      </c>
      <c r="R76" s="4" t="s">
        <v>36</v>
      </c>
      <c r="S76" s="16" t="n">
        <v>0.0208333333333333</v>
      </c>
      <c r="T76" s="16" t="n">
        <v>0</v>
      </c>
      <c r="U76" s="16" t="n">
        <v>0</v>
      </c>
      <c r="V76" s="16" t="n">
        <v>0.0121951219512195</v>
      </c>
      <c r="W76" s="16" t="n">
        <v>0.0434782608695652</v>
      </c>
      <c r="X76" s="16" t="n">
        <v>0</v>
      </c>
      <c r="Y76" s="16" t="n">
        <v>0.0197368421052632</v>
      </c>
      <c r="Z76" s="16" t="n">
        <v>0</v>
      </c>
      <c r="AA76" s="16" t="n">
        <v>0.032520325203252</v>
      </c>
      <c r="AB76" s="16" t="n">
        <v>0.0102040816326531</v>
      </c>
      <c r="AC76" s="16" t="n">
        <v>0.0366492146596859</v>
      </c>
      <c r="AD76" s="16" t="n">
        <v>0.0396039603960396</v>
      </c>
      <c r="AE76" s="16" t="n">
        <v>0.0392156862745098</v>
      </c>
      <c r="AF76" s="17" t="n">
        <v>0.0116279069767442</v>
      </c>
    </row>
    <row r="77" customFormat="false" ht="13" hidden="false" customHeight="false" outlineLevel="0" collapsed="false">
      <c r="A77" s="4" t="s">
        <v>37</v>
      </c>
      <c r="B77" s="16" t="n">
        <v>0.0760869565217391</v>
      </c>
      <c r="C77" s="16" t="n">
        <v>0.0913978494623656</v>
      </c>
      <c r="D77" s="16" t="n">
        <v>0.0567375886524823</v>
      </c>
      <c r="E77" s="16" t="n">
        <v>0.0652173913043478</v>
      </c>
      <c r="F77" s="16" t="n">
        <v>0.0573248407643312</v>
      </c>
      <c r="G77" s="16" t="n">
        <v>0.0606060606060606</v>
      </c>
      <c r="H77" s="16" t="n">
        <v>0.03125</v>
      </c>
      <c r="I77" s="16" t="n">
        <v>0.075</v>
      </c>
      <c r="J77" s="16" t="n">
        <v>0.0714285714285714</v>
      </c>
      <c r="K77" s="16" t="n">
        <v>0.0769230769230769</v>
      </c>
      <c r="L77" s="16" t="n">
        <v>0.055045871559633</v>
      </c>
      <c r="M77" s="16" t="n">
        <v>0.0952380952380952</v>
      </c>
      <c r="N77" s="16" t="n">
        <v>0.104838709677419</v>
      </c>
      <c r="O77" s="16" t="n">
        <v>0</v>
      </c>
      <c r="P77" s="17" t="n">
        <v>0.0510204081632653</v>
      </c>
      <c r="R77" s="4" t="s">
        <v>37</v>
      </c>
      <c r="S77" s="16" t="n">
        <v>0.0520833333333333</v>
      </c>
      <c r="T77" s="16" t="n">
        <v>0</v>
      </c>
      <c r="U77" s="16" t="n">
        <v>0.114754098360656</v>
      </c>
      <c r="V77" s="16" t="n">
        <v>0.0609756097560976</v>
      </c>
      <c r="W77" s="16" t="n">
        <v>0.0434782608695652</v>
      </c>
      <c r="X77" s="16" t="n">
        <v>0.0760869565217391</v>
      </c>
      <c r="Y77" s="16" t="n">
        <v>0.0986842105263158</v>
      </c>
      <c r="Z77" s="16" t="n">
        <v>0.0608695652173913</v>
      </c>
      <c r="AA77" s="16" t="n">
        <v>0.0894308943089431</v>
      </c>
      <c r="AB77" s="16" t="n">
        <v>0.0969387755102041</v>
      </c>
      <c r="AC77" s="16" t="n">
        <v>0.031413612565445</v>
      </c>
      <c r="AD77" s="16" t="n">
        <v>0.0445544554455446</v>
      </c>
      <c r="AE77" s="16" t="n">
        <v>0.053921568627451</v>
      </c>
      <c r="AF77" s="17" t="n">
        <v>0.0406976744186047</v>
      </c>
    </row>
    <row r="78" customFormat="false" ht="13" hidden="false" customHeight="false" outlineLevel="0" collapsed="false">
      <c r="A78" s="4" t="s">
        <v>38</v>
      </c>
      <c r="B78" s="16" t="n">
        <v>0.0760869565217391</v>
      </c>
      <c r="C78" s="16" t="n">
        <v>0.118279569892473</v>
      </c>
      <c r="D78" s="16" t="n">
        <v>0.0921985815602837</v>
      </c>
      <c r="E78" s="16" t="n">
        <v>0.108695652173913</v>
      </c>
      <c r="F78" s="16" t="n">
        <v>0.0955414012738854</v>
      </c>
      <c r="G78" s="16" t="n">
        <v>0.101010101010101</v>
      </c>
      <c r="H78" s="16" t="n">
        <v>0.104166666666667</v>
      </c>
      <c r="I78" s="16" t="n">
        <v>0.1</v>
      </c>
      <c r="J78" s="16" t="n">
        <v>0.13265306122449</v>
      </c>
      <c r="K78" s="16" t="n">
        <v>0.145299145299145</v>
      </c>
      <c r="L78" s="16" t="n">
        <v>0.0917431192660551</v>
      </c>
      <c r="M78" s="16" t="n">
        <v>0.0952380952380952</v>
      </c>
      <c r="N78" s="16" t="n">
        <v>0.0806451612903226</v>
      </c>
      <c r="O78" s="16" t="n">
        <v>0.120689655172414</v>
      </c>
      <c r="P78" s="17" t="n">
        <v>0.122448979591837</v>
      </c>
      <c r="R78" s="4" t="s">
        <v>38</v>
      </c>
      <c r="S78" s="16" t="n">
        <v>0.09375</v>
      </c>
      <c r="T78" s="16" t="n">
        <v>0.117647058823529</v>
      </c>
      <c r="U78" s="16" t="n">
        <v>0.114754098360656</v>
      </c>
      <c r="V78" s="16" t="n">
        <v>0.0975609756097561</v>
      </c>
      <c r="W78" s="16" t="n">
        <v>0.0695652173913044</v>
      </c>
      <c r="X78" s="16" t="n">
        <v>0.0652173913043478</v>
      </c>
      <c r="Y78" s="16" t="n">
        <v>0.0921052631578947</v>
      </c>
      <c r="Z78" s="16" t="n">
        <v>0.0695652173913044</v>
      </c>
      <c r="AA78" s="16" t="n">
        <v>0.0975609756097561</v>
      </c>
      <c r="AB78" s="16" t="n">
        <v>0.0714285714285714</v>
      </c>
      <c r="AC78" s="16" t="n">
        <v>0.0680628272251309</v>
      </c>
      <c r="AD78" s="16" t="n">
        <v>0.0792079207920792</v>
      </c>
      <c r="AE78" s="16" t="n">
        <v>0.122549019607843</v>
      </c>
      <c r="AF78" s="17" t="n">
        <v>0.145348837209302</v>
      </c>
    </row>
    <row r="79" customFormat="false" ht="13" hidden="false" customHeight="false" outlineLevel="0" collapsed="false">
      <c r="A79" s="4" t="s">
        <v>39</v>
      </c>
      <c r="B79" s="16" t="n">
        <v>0.103260869565217</v>
      </c>
      <c r="C79" s="16" t="n">
        <v>0.0645161290322581</v>
      </c>
      <c r="D79" s="16" t="n">
        <v>0.148936170212766</v>
      </c>
      <c r="E79" s="16" t="n">
        <v>0.0942028985507246</v>
      </c>
      <c r="F79" s="16" t="n">
        <v>0.0764331210191083</v>
      </c>
      <c r="G79" s="16" t="n">
        <v>0.0606060606060606</v>
      </c>
      <c r="H79" s="16" t="n">
        <v>0.0729166666666667</v>
      </c>
      <c r="I79" s="16" t="n">
        <v>0.0875</v>
      </c>
      <c r="J79" s="16" t="n">
        <v>0.0204081632653061</v>
      </c>
      <c r="K79" s="16" t="n">
        <v>0.0512820512820513</v>
      </c>
      <c r="L79" s="16" t="n">
        <v>0.0642201834862385</v>
      </c>
      <c r="M79" s="16" t="n">
        <v>0.0238095238095238</v>
      </c>
      <c r="N79" s="16" t="n">
        <v>0.129032258064516</v>
      </c>
      <c r="O79" s="16" t="n">
        <v>0.0344827586206897</v>
      </c>
      <c r="P79" s="17" t="n">
        <v>0.0918367346938776</v>
      </c>
      <c r="R79" s="4" t="s">
        <v>39</v>
      </c>
      <c r="S79" s="16" t="n">
        <v>0.0625</v>
      </c>
      <c r="T79" s="16" t="n">
        <v>0.176470588235294</v>
      </c>
      <c r="U79" s="16" t="n">
        <v>0.0983606557377049</v>
      </c>
      <c r="V79" s="16" t="n">
        <v>0.024390243902439</v>
      </c>
      <c r="W79" s="16" t="n">
        <v>0.121739130434783</v>
      </c>
      <c r="X79" s="16" t="n">
        <v>0.0869565217391304</v>
      </c>
      <c r="Y79" s="16" t="n">
        <v>0.0921052631578947</v>
      </c>
      <c r="Z79" s="16" t="n">
        <v>0.139130434782609</v>
      </c>
      <c r="AA79" s="16" t="n">
        <v>0.0487804878048781</v>
      </c>
      <c r="AB79" s="16" t="n">
        <v>0.0663265306122449</v>
      </c>
      <c r="AC79" s="16" t="n">
        <v>0.0732984293193717</v>
      </c>
      <c r="AD79" s="16" t="n">
        <v>0.0594059405940594</v>
      </c>
      <c r="AE79" s="16" t="n">
        <v>0.0784313725490196</v>
      </c>
      <c r="AF79" s="17" t="n">
        <v>0.0581395348837209</v>
      </c>
    </row>
    <row r="80" customFormat="false" ht="13" hidden="false" customHeight="false" outlineLevel="0" collapsed="false">
      <c r="A80" s="4" t="s">
        <v>40</v>
      </c>
      <c r="B80" s="16" t="n">
        <v>0.0326086956521739</v>
      </c>
      <c r="C80" s="16" t="n">
        <v>0.010752688172043</v>
      </c>
      <c r="D80" s="16" t="n">
        <v>0</v>
      </c>
      <c r="E80" s="16" t="n">
        <v>0</v>
      </c>
      <c r="F80" s="16" t="n">
        <v>0.0127388535031847</v>
      </c>
      <c r="G80" s="16" t="n">
        <v>0.0505050505050505</v>
      </c>
      <c r="H80" s="16" t="n">
        <v>0.0208333333333333</v>
      </c>
      <c r="I80" s="16" t="n">
        <v>0.025</v>
      </c>
      <c r="J80" s="16" t="n">
        <v>0.0204081632653061</v>
      </c>
      <c r="K80" s="16" t="n">
        <v>0</v>
      </c>
      <c r="L80" s="16" t="n">
        <v>0.018348623853211</v>
      </c>
      <c r="M80" s="16" t="n">
        <v>0.0238095238095238</v>
      </c>
      <c r="N80" s="16" t="n">
        <v>0.0161290322580645</v>
      </c>
      <c r="O80" s="16" t="n">
        <v>0</v>
      </c>
      <c r="P80" s="17" t="n">
        <v>0.0204081632653061</v>
      </c>
      <c r="R80" s="4" t="s">
        <v>40</v>
      </c>
      <c r="S80" s="16" t="n">
        <v>0.03125</v>
      </c>
      <c r="T80" s="16" t="n">
        <v>0.0294117647058824</v>
      </c>
      <c r="U80" s="16" t="n">
        <v>0.0163934426229508</v>
      </c>
      <c r="V80" s="16" t="n">
        <v>0.024390243902439</v>
      </c>
      <c r="W80" s="16" t="n">
        <v>0</v>
      </c>
      <c r="X80" s="16" t="n">
        <v>0.0326086956521739</v>
      </c>
      <c r="Y80" s="16" t="n">
        <v>0.0394736842105263</v>
      </c>
      <c r="Z80" s="16" t="n">
        <v>0.00869565217391304</v>
      </c>
      <c r="AA80" s="16" t="n">
        <v>0</v>
      </c>
      <c r="AB80" s="16" t="n">
        <v>0.0357142857142857</v>
      </c>
      <c r="AC80" s="16" t="n">
        <v>0.0157068062827225</v>
      </c>
      <c r="AD80" s="16" t="n">
        <v>0.0148514851485149</v>
      </c>
      <c r="AE80" s="16" t="n">
        <v>0.00980392156862745</v>
      </c>
      <c r="AF80" s="17" t="n">
        <v>0.0348837209302326</v>
      </c>
    </row>
    <row r="81" customFormat="false" ht="13" hidden="false" customHeight="false" outlineLevel="0" collapsed="false">
      <c r="A81" s="4" t="s">
        <v>41</v>
      </c>
      <c r="B81" s="16" t="n">
        <v>0.0326086956521739</v>
      </c>
      <c r="C81" s="16" t="n">
        <v>0.0161290322580645</v>
      </c>
      <c r="D81" s="16" t="n">
        <v>0.049645390070922</v>
      </c>
      <c r="E81" s="16" t="n">
        <v>0.0217391304347826</v>
      </c>
      <c r="F81" s="16" t="n">
        <v>0.0445859872611465</v>
      </c>
      <c r="G81" s="16" t="n">
        <v>0.0202020202020202</v>
      </c>
      <c r="H81" s="16" t="n">
        <v>0.0104166666666667</v>
      </c>
      <c r="I81" s="16" t="n">
        <v>0</v>
      </c>
      <c r="J81" s="16" t="n">
        <v>0.0408163265306122</v>
      </c>
      <c r="K81" s="16" t="n">
        <v>0.00854700854700855</v>
      </c>
      <c r="L81" s="16" t="n">
        <v>0.0642201834862385</v>
      </c>
      <c r="M81" s="16" t="n">
        <v>0.0476190476190476</v>
      </c>
      <c r="N81" s="16" t="n">
        <v>0.00806451612903226</v>
      </c>
      <c r="O81" s="16" t="n">
        <v>0.0517241379310345</v>
      </c>
      <c r="P81" s="17" t="n">
        <v>0.0204081632653061</v>
      </c>
      <c r="R81" s="4" t="s">
        <v>41</v>
      </c>
      <c r="S81" s="16" t="n">
        <v>0.0416666666666667</v>
      </c>
      <c r="T81" s="16" t="n">
        <v>0.0588235294117647</v>
      </c>
      <c r="U81" s="16" t="n">
        <v>0.0327868852459016</v>
      </c>
      <c r="V81" s="16" t="n">
        <v>0.0365853658536585</v>
      </c>
      <c r="W81" s="16" t="n">
        <v>0</v>
      </c>
      <c r="X81" s="16" t="n">
        <v>0.0326086956521739</v>
      </c>
      <c r="Y81" s="16" t="n">
        <v>0.0328947368421053</v>
      </c>
      <c r="Z81" s="16" t="n">
        <v>0.0434782608695652</v>
      </c>
      <c r="AA81" s="16" t="n">
        <v>0.032520325203252</v>
      </c>
      <c r="AB81" s="16" t="n">
        <v>0.0204081632653061</v>
      </c>
      <c r="AC81" s="16" t="n">
        <v>0.031413612565445</v>
      </c>
      <c r="AD81" s="16" t="n">
        <v>0.0148514851485149</v>
      </c>
      <c r="AE81" s="16" t="n">
        <v>0.0294117647058824</v>
      </c>
      <c r="AF81" s="17" t="n">
        <v>0.0116279069767442</v>
      </c>
    </row>
    <row r="82" customFormat="false" ht="13" hidden="false" customHeight="false" outlineLevel="0" collapsed="false">
      <c r="A82" s="4" t="s">
        <v>42</v>
      </c>
      <c r="B82" s="16" t="n">
        <v>0.0380434782608696</v>
      </c>
      <c r="C82" s="16" t="n">
        <v>0.0376344086021505</v>
      </c>
      <c r="D82" s="16" t="n">
        <v>0.049645390070922</v>
      </c>
      <c r="E82" s="16" t="n">
        <v>0.072463768115942</v>
      </c>
      <c r="F82" s="16" t="n">
        <v>0.0382165605095541</v>
      </c>
      <c r="G82" s="16" t="n">
        <v>0.0606060606060606</v>
      </c>
      <c r="H82" s="16" t="n">
        <v>0.0520833333333333</v>
      </c>
      <c r="I82" s="16" t="n">
        <v>0.05</v>
      </c>
      <c r="J82" s="16" t="n">
        <v>0.0510204081632653</v>
      </c>
      <c r="K82" s="16" t="n">
        <v>0.0256410256410256</v>
      </c>
      <c r="L82" s="16" t="n">
        <v>0.0642201834862385</v>
      </c>
      <c r="M82" s="16" t="n">
        <v>0.0476190476190476</v>
      </c>
      <c r="N82" s="16" t="n">
        <v>0.0645161290322581</v>
      </c>
      <c r="O82" s="16" t="n">
        <v>0.0689655172413793</v>
      </c>
      <c r="P82" s="17" t="n">
        <v>0.0612244897959184</v>
      </c>
      <c r="R82" s="4" t="s">
        <v>42</v>
      </c>
      <c r="S82" s="16" t="n">
        <v>0.0833333333333333</v>
      </c>
      <c r="T82" s="16" t="n">
        <v>0</v>
      </c>
      <c r="U82" s="16" t="n">
        <v>0.0163934426229508</v>
      </c>
      <c r="V82" s="16" t="n">
        <v>0.0853658536585366</v>
      </c>
      <c r="W82" s="16" t="n">
        <v>0.0434782608695652</v>
      </c>
      <c r="X82" s="16" t="n">
        <v>0.0760869565217391</v>
      </c>
      <c r="Y82" s="16" t="n">
        <v>0.0263157894736842</v>
      </c>
      <c r="Z82" s="16" t="n">
        <v>0.0782608695652174</v>
      </c>
      <c r="AA82" s="16" t="n">
        <v>0.0731707317073171</v>
      </c>
      <c r="AB82" s="16" t="n">
        <v>0.0561224489795918</v>
      </c>
      <c r="AC82" s="16" t="n">
        <v>0.0628272251308901</v>
      </c>
      <c r="AD82" s="16" t="n">
        <v>0.0693069306930693</v>
      </c>
      <c r="AE82" s="16" t="n">
        <v>0.0735294117647059</v>
      </c>
      <c r="AF82" s="17" t="n">
        <v>0.0406976744186047</v>
      </c>
    </row>
    <row r="83" customFormat="false" ht="13" hidden="false" customHeight="false" outlineLevel="0" collapsed="false">
      <c r="A83" s="4" t="s">
        <v>43</v>
      </c>
      <c r="B83" s="16" t="n">
        <v>0.0326086956521739</v>
      </c>
      <c r="C83" s="16" t="n">
        <v>0.0376344086021505</v>
      </c>
      <c r="D83" s="16" t="n">
        <v>0.0638297872340426</v>
      </c>
      <c r="E83" s="16" t="n">
        <v>0.0144927536231884</v>
      </c>
      <c r="F83" s="16" t="n">
        <v>0.0254777070063694</v>
      </c>
      <c r="G83" s="16" t="n">
        <v>0.0101010101010101</v>
      </c>
      <c r="H83" s="16" t="n">
        <v>0.0104166666666667</v>
      </c>
      <c r="I83" s="16" t="n">
        <v>0.0375</v>
      </c>
      <c r="J83" s="16" t="n">
        <v>0.0408163265306122</v>
      </c>
      <c r="K83" s="16" t="n">
        <v>0.0256410256410256</v>
      </c>
      <c r="L83" s="16" t="n">
        <v>0</v>
      </c>
      <c r="M83" s="16" t="n">
        <v>0</v>
      </c>
      <c r="N83" s="16" t="n">
        <v>0.0161290322580645</v>
      </c>
      <c r="O83" s="16" t="n">
        <v>0</v>
      </c>
      <c r="P83" s="17" t="n">
        <v>0.0306122448979592</v>
      </c>
      <c r="R83" s="4" t="s">
        <v>43</v>
      </c>
      <c r="S83" s="16" t="n">
        <v>0.0104166666666667</v>
      </c>
      <c r="T83" s="16" t="n">
        <v>0.0588235294117647</v>
      </c>
      <c r="U83" s="16" t="n">
        <v>0</v>
      </c>
      <c r="V83" s="16" t="n">
        <v>0</v>
      </c>
      <c r="W83" s="16" t="n">
        <v>0</v>
      </c>
      <c r="X83" s="16" t="n">
        <v>0.0434782608695652</v>
      </c>
      <c r="Y83" s="16" t="n">
        <v>0.0328947368421053</v>
      </c>
      <c r="Z83" s="16" t="n">
        <v>0.0260869565217391</v>
      </c>
      <c r="AA83" s="16" t="n">
        <v>0.016260162601626</v>
      </c>
      <c r="AB83" s="16" t="n">
        <v>0.0102040816326531</v>
      </c>
      <c r="AC83" s="16" t="n">
        <v>0.0209424083769634</v>
      </c>
      <c r="AD83" s="16" t="n">
        <v>0.0346534653465347</v>
      </c>
      <c r="AE83" s="16" t="n">
        <v>0.0196078431372549</v>
      </c>
      <c r="AF83" s="17" t="n">
        <v>0.0174418604651163</v>
      </c>
    </row>
    <row r="84" customFormat="false" ht="13" hidden="false" customHeight="false" outlineLevel="0" collapsed="false">
      <c r="A84" s="4" t="s">
        <v>44</v>
      </c>
      <c r="B84" s="16" t="n">
        <v>0.0597826086956522</v>
      </c>
      <c r="C84" s="16" t="n">
        <v>0.0860215053763441</v>
      </c>
      <c r="D84" s="16" t="n">
        <v>0.106382978723404</v>
      </c>
      <c r="E84" s="16" t="n">
        <v>0.072463768115942</v>
      </c>
      <c r="F84" s="16" t="n">
        <v>0.114649681528662</v>
      </c>
      <c r="G84" s="16" t="n">
        <v>0.0808080808080808</v>
      </c>
      <c r="H84" s="16" t="n">
        <v>0.114583333333333</v>
      </c>
      <c r="I84" s="16" t="n">
        <v>0.075</v>
      </c>
      <c r="J84" s="16" t="n">
        <v>0.0918367346938776</v>
      </c>
      <c r="K84" s="16" t="n">
        <v>0.0854700854700855</v>
      </c>
      <c r="L84" s="16" t="n">
        <v>0.137614678899083</v>
      </c>
      <c r="M84" s="16" t="n">
        <v>0.119047619047619</v>
      </c>
      <c r="N84" s="16" t="n">
        <v>0.112903225806452</v>
      </c>
      <c r="O84" s="16" t="n">
        <v>0.0689655172413793</v>
      </c>
      <c r="P84" s="17" t="n">
        <v>0.0816326530612245</v>
      </c>
      <c r="R84" s="4" t="s">
        <v>44</v>
      </c>
      <c r="S84" s="16" t="n">
        <v>0.114583333333333</v>
      </c>
      <c r="T84" s="16" t="n">
        <v>0.0294117647058824</v>
      </c>
      <c r="U84" s="16" t="n">
        <v>0.0491803278688525</v>
      </c>
      <c r="V84" s="16" t="n">
        <v>0.109756097560976</v>
      </c>
      <c r="W84" s="16" t="n">
        <v>0.0956521739130435</v>
      </c>
      <c r="X84" s="16" t="n">
        <v>0.0760869565217391</v>
      </c>
      <c r="Y84" s="16" t="n">
        <v>0.0328947368421053</v>
      </c>
      <c r="Z84" s="16" t="n">
        <v>0.0260869565217391</v>
      </c>
      <c r="AA84" s="16" t="n">
        <v>0.0894308943089431</v>
      </c>
      <c r="AB84" s="16" t="n">
        <v>0.0918367346938776</v>
      </c>
      <c r="AC84" s="16" t="n">
        <v>0.104712041884817</v>
      </c>
      <c r="AD84" s="16" t="n">
        <v>0.0544554455445545</v>
      </c>
      <c r="AE84" s="16" t="n">
        <v>0.112745098039216</v>
      </c>
      <c r="AF84" s="17" t="n">
        <v>0.0523255813953488</v>
      </c>
    </row>
    <row r="85" customFormat="false" ht="13" hidden="false" customHeight="false" outlineLevel="0" collapsed="false">
      <c r="A85" s="4" t="s">
        <v>45</v>
      </c>
      <c r="B85" s="16" t="n">
        <v>0.016304347826087</v>
      </c>
      <c r="C85" s="16" t="n">
        <v>0.0268817204301075</v>
      </c>
      <c r="D85" s="16" t="n">
        <v>0.0354609929078014</v>
      </c>
      <c r="E85" s="16" t="n">
        <v>0.0579710144927536</v>
      </c>
      <c r="F85" s="16" t="n">
        <v>0.0573248407643312</v>
      </c>
      <c r="G85" s="16" t="n">
        <v>0.0202020202020202</v>
      </c>
      <c r="H85" s="16" t="n">
        <v>0.03125</v>
      </c>
      <c r="I85" s="16" t="n">
        <v>0.0625</v>
      </c>
      <c r="J85" s="16" t="n">
        <v>0.0510204081632653</v>
      </c>
      <c r="K85" s="16" t="n">
        <v>0.0427350427350427</v>
      </c>
      <c r="L85" s="16" t="n">
        <v>0.018348623853211</v>
      </c>
      <c r="M85" s="16" t="n">
        <v>0.0714285714285714</v>
      </c>
      <c r="N85" s="16" t="n">
        <v>0.0403225806451613</v>
      </c>
      <c r="O85" s="16" t="n">
        <v>0.0344827586206897</v>
      </c>
      <c r="P85" s="17" t="n">
        <v>0.0408163265306122</v>
      </c>
      <c r="R85" s="4" t="s">
        <v>45</v>
      </c>
      <c r="S85" s="16" t="n">
        <v>0.0625</v>
      </c>
      <c r="T85" s="16" t="n">
        <v>0.0294117647058824</v>
      </c>
      <c r="U85" s="16" t="n">
        <v>0.0491803278688525</v>
      </c>
      <c r="V85" s="16" t="n">
        <v>0.0609756097560976</v>
      </c>
      <c r="W85" s="16" t="n">
        <v>0.0521739130434783</v>
      </c>
      <c r="X85" s="16" t="n">
        <v>0.0543478260869565</v>
      </c>
      <c r="Y85" s="16" t="n">
        <v>0.0131578947368421</v>
      </c>
      <c r="Z85" s="16" t="n">
        <v>0.0347826086956522</v>
      </c>
      <c r="AA85" s="16" t="n">
        <v>0.024390243902439</v>
      </c>
      <c r="AB85" s="16" t="n">
        <v>0.0306122448979592</v>
      </c>
      <c r="AC85" s="16" t="n">
        <v>0.0680628272251309</v>
      </c>
      <c r="AD85" s="16" t="n">
        <v>0.0247524752475248</v>
      </c>
      <c r="AE85" s="16" t="n">
        <v>0.053921568627451</v>
      </c>
      <c r="AF85" s="17" t="n">
        <v>0.0290697674418605</v>
      </c>
    </row>
    <row r="86" customFormat="false" ht="13" hidden="false" customHeight="false" outlineLevel="0" collapsed="false">
      <c r="A86" s="4" t="s">
        <v>46</v>
      </c>
      <c r="B86" s="16" t="n">
        <v>0.0326086956521739</v>
      </c>
      <c r="C86" s="16" t="n">
        <v>0.0537634408602151</v>
      </c>
      <c r="D86" s="16" t="n">
        <v>0.0283687943262411</v>
      </c>
      <c r="E86" s="16" t="n">
        <v>0.0579710144927536</v>
      </c>
      <c r="F86" s="16" t="n">
        <v>0.0318471337579618</v>
      </c>
      <c r="G86" s="16" t="n">
        <v>0.0101010101010101</v>
      </c>
      <c r="H86" s="16" t="n">
        <v>0.0625</v>
      </c>
      <c r="I86" s="16" t="n">
        <v>0.1</v>
      </c>
      <c r="J86" s="16" t="n">
        <v>0.0612244897959184</v>
      </c>
      <c r="K86" s="16" t="n">
        <v>0.0598290598290598</v>
      </c>
      <c r="L86" s="16" t="n">
        <v>0.0458715596330275</v>
      </c>
      <c r="M86" s="16" t="n">
        <v>0.0238095238095238</v>
      </c>
      <c r="N86" s="16" t="n">
        <v>0.032258064516129</v>
      </c>
      <c r="O86" s="16" t="n">
        <v>0.0172413793103448</v>
      </c>
      <c r="P86" s="17" t="n">
        <v>0.0612244897959184</v>
      </c>
      <c r="R86" s="4" t="s">
        <v>46</v>
      </c>
      <c r="S86" s="16" t="n">
        <v>0.0520833333333333</v>
      </c>
      <c r="T86" s="16" t="n">
        <v>0.0882352941176471</v>
      </c>
      <c r="U86" s="16" t="n">
        <v>0.0655737704918033</v>
      </c>
      <c r="V86" s="16" t="n">
        <v>0.0487804878048781</v>
      </c>
      <c r="W86" s="16" t="n">
        <v>0.0521739130434783</v>
      </c>
      <c r="X86" s="16" t="n">
        <v>0.0543478260869565</v>
      </c>
      <c r="Y86" s="16" t="n">
        <v>0.0657894736842105</v>
      </c>
      <c r="Z86" s="16" t="n">
        <v>0.0521739130434783</v>
      </c>
      <c r="AA86" s="16" t="n">
        <v>0.040650406504065</v>
      </c>
      <c r="AB86" s="16" t="n">
        <v>0.0306122448979592</v>
      </c>
      <c r="AC86" s="16" t="n">
        <v>0.0209424083769634</v>
      </c>
      <c r="AD86" s="16" t="n">
        <v>0.0396039603960396</v>
      </c>
      <c r="AE86" s="16" t="n">
        <v>0.0637254901960784</v>
      </c>
      <c r="AF86" s="17" t="n">
        <v>0.0406976744186047</v>
      </c>
    </row>
    <row r="87" customFormat="false" ht="13" hidden="false" customHeight="false" outlineLevel="0" collapsed="false">
      <c r="A87" s="4" t="s">
        <v>47</v>
      </c>
      <c r="B87" s="16" t="n">
        <v>0.0706521739130435</v>
      </c>
      <c r="C87" s="16" t="n">
        <v>0.0698924731182796</v>
      </c>
      <c r="D87" s="16" t="n">
        <v>0.0283687943262411</v>
      </c>
      <c r="E87" s="16" t="n">
        <v>0.108695652173913</v>
      </c>
      <c r="F87" s="16" t="n">
        <v>0.0509554140127389</v>
      </c>
      <c r="G87" s="16" t="n">
        <v>0.111111111111111</v>
      </c>
      <c r="H87" s="16" t="n">
        <v>0.0729166666666667</v>
      </c>
      <c r="I87" s="16" t="n">
        <v>0.0625</v>
      </c>
      <c r="J87" s="16" t="n">
        <v>0.0510204081632653</v>
      </c>
      <c r="K87" s="16" t="n">
        <v>0.0683760683760684</v>
      </c>
      <c r="L87" s="16" t="n">
        <v>0.0825688073394496</v>
      </c>
      <c r="M87" s="16" t="n">
        <v>0.0238095238095238</v>
      </c>
      <c r="N87" s="16" t="n">
        <v>0.0403225806451613</v>
      </c>
      <c r="O87" s="16" t="n">
        <v>0.172413793103448</v>
      </c>
      <c r="P87" s="17" t="n">
        <v>0.0510204081632653</v>
      </c>
      <c r="R87" s="4" t="s">
        <v>47</v>
      </c>
      <c r="S87" s="16" t="n">
        <v>0.0729166666666667</v>
      </c>
      <c r="T87" s="16" t="n">
        <v>0.0588235294117647</v>
      </c>
      <c r="U87" s="16" t="n">
        <v>0.0655737704918033</v>
      </c>
      <c r="V87" s="16" t="n">
        <v>0.146341463414634</v>
      </c>
      <c r="W87" s="16" t="n">
        <v>0.0521739130434783</v>
      </c>
      <c r="X87" s="16" t="n">
        <v>0.108695652173913</v>
      </c>
      <c r="Y87" s="16" t="n">
        <v>0.111842105263158</v>
      </c>
      <c r="Z87" s="16" t="n">
        <v>0.0347826086956522</v>
      </c>
      <c r="AA87" s="16" t="n">
        <v>0.0813008130081301</v>
      </c>
      <c r="AB87" s="16" t="n">
        <v>0.0510204081632653</v>
      </c>
      <c r="AC87" s="16" t="n">
        <v>0.0628272251308901</v>
      </c>
      <c r="AD87" s="16" t="n">
        <v>0.108910891089109</v>
      </c>
      <c r="AE87" s="16" t="n">
        <v>0.0392156862745098</v>
      </c>
      <c r="AF87" s="17" t="n">
        <v>0.122093023255814</v>
      </c>
    </row>
    <row r="88" customFormat="false" ht="13" hidden="false" customHeight="false" outlineLevel="0" collapsed="false">
      <c r="A88" s="4" t="s">
        <v>48</v>
      </c>
      <c r="B88" s="16" t="n">
        <v>0.016304347826087</v>
      </c>
      <c r="C88" s="16" t="n">
        <v>0.021505376344086</v>
      </c>
      <c r="D88" s="16" t="n">
        <v>0.00709219858156028</v>
      </c>
      <c r="E88" s="16" t="n">
        <v>0.0217391304347826</v>
      </c>
      <c r="F88" s="16" t="n">
        <v>0.0191082802547771</v>
      </c>
      <c r="G88" s="16" t="n">
        <v>0.0101010101010101</v>
      </c>
      <c r="H88" s="16" t="n">
        <v>0</v>
      </c>
      <c r="I88" s="16" t="n">
        <v>0.0125</v>
      </c>
      <c r="J88" s="16" t="n">
        <v>0.0102040816326531</v>
      </c>
      <c r="K88" s="16" t="n">
        <v>0</v>
      </c>
      <c r="L88" s="16" t="n">
        <v>0.00917431192660551</v>
      </c>
      <c r="M88" s="16" t="n">
        <v>0.0238095238095238</v>
      </c>
      <c r="N88" s="16" t="n">
        <v>0.0161290322580645</v>
      </c>
      <c r="O88" s="16" t="n">
        <v>0.0172413793103448</v>
      </c>
      <c r="P88" s="17" t="n">
        <v>0.0102040816326531</v>
      </c>
      <c r="R88" s="4" t="s">
        <v>48</v>
      </c>
      <c r="S88" s="16" t="n">
        <v>0</v>
      </c>
      <c r="T88" s="16" t="n">
        <v>0</v>
      </c>
      <c r="U88" s="16" t="n">
        <v>0.0163934426229508</v>
      </c>
      <c r="V88" s="16" t="n">
        <v>0</v>
      </c>
      <c r="W88" s="16" t="n">
        <v>0</v>
      </c>
      <c r="X88" s="16" t="n">
        <v>0.0108695652173913</v>
      </c>
      <c r="Y88" s="16" t="n">
        <v>0</v>
      </c>
      <c r="Z88" s="16" t="n">
        <v>0</v>
      </c>
      <c r="AA88" s="16" t="n">
        <v>0</v>
      </c>
      <c r="AB88" s="16" t="n">
        <v>0.00510204081632653</v>
      </c>
      <c r="AC88" s="16" t="n">
        <v>0.0209424083769634</v>
      </c>
      <c r="AD88" s="16" t="n">
        <v>0.0099009900990099</v>
      </c>
      <c r="AE88" s="16" t="n">
        <v>0.0147058823529412</v>
      </c>
      <c r="AF88" s="17" t="n">
        <v>0</v>
      </c>
    </row>
    <row r="89" customFormat="false" ht="13" hidden="false" customHeight="false" outlineLevel="0" collapsed="false">
      <c r="A89" s="7" t="s">
        <v>49</v>
      </c>
      <c r="B89" s="20" t="n">
        <v>0.0380434782608696</v>
      </c>
      <c r="C89" s="20" t="n">
        <v>0.0483870967741936</v>
      </c>
      <c r="D89" s="20" t="n">
        <v>0.0567375886524823</v>
      </c>
      <c r="E89" s="20" t="n">
        <v>0.0072463768115942</v>
      </c>
      <c r="F89" s="20" t="n">
        <v>0.0382165605095541</v>
      </c>
      <c r="G89" s="20" t="n">
        <v>0.0404040404040404</v>
      </c>
      <c r="H89" s="20" t="n">
        <v>0.0729166666666667</v>
      </c>
      <c r="I89" s="20" t="n">
        <v>0.0125</v>
      </c>
      <c r="J89" s="20" t="n">
        <v>0.0102040816326531</v>
      </c>
      <c r="K89" s="20" t="n">
        <v>0.0341880341880342</v>
      </c>
      <c r="L89" s="20" t="n">
        <v>0.036697247706422</v>
      </c>
      <c r="M89" s="20" t="n">
        <v>0.0714285714285714</v>
      </c>
      <c r="N89" s="20" t="n">
        <v>0.032258064516129</v>
      </c>
      <c r="O89" s="20" t="n">
        <v>0.0689655172413793</v>
      </c>
      <c r="P89" s="21" t="n">
        <v>0.0306122448979592</v>
      </c>
      <c r="R89" s="7" t="s">
        <v>49</v>
      </c>
      <c r="S89" s="20" t="n">
        <v>0.0208333333333333</v>
      </c>
      <c r="T89" s="20" t="n">
        <v>0</v>
      </c>
      <c r="U89" s="20" t="n">
        <v>0.0655737704918033</v>
      </c>
      <c r="V89" s="20" t="n">
        <v>0.0365853658536585</v>
      </c>
      <c r="W89" s="20" t="n">
        <v>0.0608695652173913</v>
      </c>
      <c r="X89" s="20" t="n">
        <v>0.0326086956521739</v>
      </c>
      <c r="Y89" s="20" t="n">
        <v>0.0131578947368421</v>
      </c>
      <c r="Z89" s="20" t="n">
        <v>0.0347826086956522</v>
      </c>
      <c r="AA89" s="20" t="n">
        <v>0.0569105691056911</v>
      </c>
      <c r="AB89" s="20" t="n">
        <v>0.0459183673469388</v>
      </c>
      <c r="AC89" s="20" t="n">
        <v>0.031413612565445</v>
      </c>
      <c r="AD89" s="20" t="n">
        <v>0.0198019801980198</v>
      </c>
      <c r="AE89" s="20" t="n">
        <v>0.0294117647058824</v>
      </c>
      <c r="AF89" s="21" t="n">
        <v>0.0174418604651163</v>
      </c>
    </row>
    <row r="90" customFormat="false" ht="13" hidden="false" customHeight="false" outlineLevel="0" collapsed="false"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</row>
    <row r="91" customFormat="false" ht="13" hidden="false" customHeight="false" outlineLevel="0" collapsed="false"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8T17:22:50Z</dcterms:created>
  <dc:creator>Greg Fournier</dc:creator>
  <dc:description/>
  <dc:language>en-US</dc:language>
  <cp:lastModifiedBy>Greg Fournier</cp:lastModifiedBy>
  <cp:revision>0</cp:revision>
  <dc:subject/>
  <dc:title/>
</cp:coreProperties>
</file>